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ntosh/Desktop/BMC PAPER/remanuscript/"/>
    </mc:Choice>
  </mc:AlternateContent>
  <xr:revisionPtr revIDLastSave="0" documentId="13_ncr:1_{365D0C13-3D22-B847-B578-BA9A56AEB90D}" xr6:coauthVersionLast="45" xr6:coauthVersionMax="45" xr10:uidLastSave="{00000000-0000-0000-0000-000000000000}"/>
  <bookViews>
    <workbookView xWindow="3240" yWindow="460" windowWidth="28320" windowHeight="15920" xr2:uid="{00000000-000D-0000-FFFF-FFFF00000000}"/>
  </bookViews>
  <sheets>
    <sheet name="Table S3A" sheetId="6" r:id="rId1"/>
    <sheet name="Table S3B" sheetId="8" r:id="rId2"/>
  </sheets>
  <calcPr calcId="145621"/>
</workbook>
</file>

<file path=xl/sharedStrings.xml><?xml version="1.0" encoding="utf-8"?>
<sst xmlns="http://schemas.openxmlformats.org/spreadsheetml/2006/main" count="280" uniqueCount="225"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enjamini</t>
  </si>
  <si>
    <t>GO:0048731~system development</t>
  </si>
  <si>
    <t>XRCC5, XRCC4, STRN, RORB, GRIN3A, CITED1, FLI1, GRIN2B, ILK, DDAH1, CCNA2, MAP2K5, PTPRJ, PTPRK, PTPRM, MPDZ, BARHL1, TMIE, KIF5C, GRIN2A, RXRG, PTPRR, CTNNA1, MECOM, PTPRO, PROX1, CTNNA2, PLAUR, SIPA1L1, TRAPPC4, TGIF1, ERBB4, WARS2, ALCAM, MUSK, RAC1, MOBP, KLF10, EPM2A, TGFBR2, PCDH15, HGF, PCDH18, FXR1, RGS6, TGFBR3, CHRND, MAP7, LZTS1, GLRA2, CEACAM19, MAPT, ZFP354A, ANGPT1, ANGPT2, MYC, GHR, IHH, SRPK3, GIP, LYN, ARHGEF7, PGAP1, CFTR, CACNG2, FLNB, GNAQ, USH1C, CLN8, FHL2, MREG, MYCBP2, PCSK1, GPHN, CRISPLD2, PTK2B, DGKG, PCSK9, PPP3CA, HSD17B4, ACSL3, PCSK5, SNAP25, RASA1, SELP, DNM3, IL6, CAPN5, SWAP70, NTNG1, LMX1A, PLG, MEF2D, CDH13, CCNB2, SOST, PLN, GSK3B, GFRA1, LRP2, HTR2C, GNA13, GRIK1, PDE3B, LRRC4C, CHAD, NRCAM, APOA2, ASPA, DAB1, ATG5, SMARCD3, ANK3, ATG7, UNC5C, FRS2, INSR, FNDC3A, ASPM, EGFR, BCL10, MIB1, NCAM2, AGTR1B, RASGRF1, AGTR1A, PDE5A, VSNL1, RELN, XDH, HMGB2, DRD3, DRD2, BMPR2, PTK2, MEIS2, CRB1, FGA, PRKRA, TEK, PCYT1B, ANGPTL3, ANGPTL4, EPAS1, MYO1B, MYO1E, FOXA1, TEAD1, NTN1, HDAC4, FEZF2, PLK4, FREM2, ZIC5, MYO16, ADRA1A, SPTA1, CACNA1F, SYNGAP1, DNAJB6, ATP7B, RAI1, LEPR, PIP5K1C, PAX1, MBP, CDC42, SLC1A2, NDUFS4, GPC3, PAX9, PAX7, CDK5RAP2, NRG1, DLG2, DLG1, KIF2A, LIMK1, ARID5B, OTX1, EDAR, MBNL1, VASP, MAN2A1, BBS2, NCOA1, NCOA2, ZFPM2, CNTN4, CNTN3, TSHR, GAP43, DCC, CCK, APH1A, GRPCA, CTF1, CDH1, OSTN, CDH6, DPF1, ALDH1A1, VCAM1, COL9A1, ALDH1A2, IGF1R, CD4, DCLK1, NOX4, EXO1, NOX3, SCLT1, ALPK3, COL13A1, CEBPG, FBN1, DPYSL5, MAL, FIG4, COL5A2, SLCO1A5, PPP1R9A, INVS, APAF1, DMBT1, CADM1, CADM2, EDN2, UTRN, EDN1, ATP2B2, BDNF, APOB, VPS13A, WWOX, TWIST1, F11R, LOC298795, NKX2-6, MDGA2, SCEL, DCLRE1C, VEGFC, ABCB1B, PDGFRB, ERMP1, CDK5R1, LPPR4, EPHB1, ADA, OTP, EPHB2, SEMA5A, LHX4, HAP1, COL18A1, KLF7, ABR, SMAD7, NKX6-1, NCKAP1, NTRK3, NOTCH2, EPHA7, NTRK2, NNMT, NRP2, ARSB, SCHIP1, CYP4A2, NRP1, CYP4A3, MYO7A, PPARG, MITF, MLH1, ANPEP, GLI3, PTEN, EDNRA, TNFRSF11A, FXN, CHST11, CYP4A8, SEMA3C, TGFA, NOBOX, COL11A1, NR2F1, KCNMA1, ZFP423, SLIT1, SLIT2, QK, SLIT3, GRM5, GRM4, TNFRSF10B, MYO5A, CEP120, SHROOM3, FUT9, MLF1, BCL2, ETV1, NSDHL, DFNA5, PTPRZ1, HCLS1, FZD1, NLGN1, BIRC6, YWHAE, FZD6, DKK1, SVIL, MAPK14, PBX1, PTCH1, CIT, MAEA, PDGFB, THRB, IL31RA, KLHL1, ATOH1, WNT3, ROBO1, GATA3, DISC1, SATB2, AHR, OPHN1, ERC2, WNT5A, FRAS1, GRB2, CLU, SOX5, SOX6, ELK3, PCDHAC1, SRR, PLXND1, AXIN2, RUNX2, DBX1, SRGN, CYP19A1, SREBF1, EVC, AK1, RPGRIP1L, FOXP1, FOXP2, ITGA8, ULK2, SALL1, PLCG2, CYFIP1, AGTPBP1, SLC5A1, PRRX1, TTPA, CBFA2T2, BZW2, POU5F2, MKKS, POU4F2, SHC1, CALCRL, SRD5A2, KIRREL3, PRKCA, LEF1, ARHGAP24, FSHR, NRIP1, EYA4, MURC, CTSK, ZMIZ1, PLCD1, HS6ST1, ERCC3, PPAP2B, LIPA, MSH3, NFASC, PARK2, PRLR, SP1, MAPK8IP3, NFIC, LIPC, CHRNA10, EPB4.1L5</t>
  </si>
  <si>
    <t>GO:0032879~regulation of localization</t>
  </si>
  <si>
    <t>GNA13, SYT1, SNCAIP, PDGFB, GRIK1, CADM1, SLC9A3, EDN2, EDN1, SNCA, GRIK5, PDE3B, RPS6KB1, SYT7, CD2AP, IL31RA, ATP2B2, CD47, APOB, APOA2, GRIN2B, ILK, CHRNA7, UNC5C, INSR, EGFR, CRTAM, PTPRM, PKIG, CD40, PCLO, PKIA, TRAT1, RSL1D1, VEGFC, MIB1, GRB10, CD36, HNF4A, AGTR1B, PDGFRB, UNC13C, AKAP1, BIN1, ZC3H3, ORAI1, ERBB4, DRD3, ENPP2, DRD2, DRD5, RIMS1, SYCP1, ADA, PTK2, TEK, RAC1, SCARB1, ANGPTL3, SRGN, HIP1, COL18A1, TRPC1, NDFIP2, ARFIP1, NTN1, NKX6-1, NCKAP1, ABCG8, P2RX4, PLCG1, ETS1, PLCG2, NTRK2, SPTBN2, PON1, TGFBR3, CACNA1B, MSR1, NRP1, SLC15A1, PPARG, KCNJ11, PTEN, GLI3, EDNRA, CDC42, SLC1A2, PDPK1, SLN, PLCB4, GPC3, POU5F2, CEACAM19, MKKS, PDE8B, NRG1, KCNQ1, AKT3, NSF, AKT2, DLG1, KHDRBS1, PRKCA, STX1A, GIP, SP100, LYN, EDAR, GRM1, BBS2, GNAQ, GRM8, CLIC4, RRAS2, GRM7, WDR44, MYO5A, RAB3C, CEP120, CDH1, MYCBP2, IGF1R, PCSK1, BEST3, PDE1C, PTK2B, BCL2, SYN2, EXOC4, PCSK9, PLCD1, NEDD4L, PTX3, SNAP25, ACSL5, SELP, LRSAM1, IL6, NOS1, TNFSF4, YWHAB, PARK2, NIACR1, CADPS, CDH13, GCK, PLN, GSK3B, ABCC1, FAF1, ABCC8, HTR2C, BARD1</t>
  </si>
  <si>
    <t>GO:0007267~cell-cell signaling</t>
  </si>
  <si>
    <t>CYB5R4, SYT1, CLSTN2, GABRB3, GRIK1, GLRA1, AGTPBP1, GRIK2, GRIK4, EDN1, SNCA, GRIK5, BDNF, WNT3, FNTA, GRIN2B, DYNLL1, GRID2, CHRNA7, SV2B, NRG1, FRS2, DLG2, NSF, IHH, KCNMA1, PRKCA, GABRG2, STX1A, LYN, SLC25A4, NOS1AP, GRIN2A, PCLO, GRM1, CTNNA2, GRM5, GRM4, KIF1B, CAMK4, GRM8, GRM7, ABAT, USH1C, ERC2, UNC13C, CLN8, MYO5A, CPLX1, RAB3C, DRD3, DRD2, DRD5, CACNB2, RIMS2, EPHB1, MUSK, PTK2, AP3M2, SYN3, SYN2, PPP3CA, SLC30A8, SNAP25, HAP1, APBA1, CYP19A1, GABRD, IL6, DLGAP1, GABRA3, SYT10, DLGAP2, FOXA1, MAOB, NLGN1, FZD1, ATP1A2, PARK2, GRIA4, HGF, LIN7A, VDAC1, ATXN1, P2RX4, GRIA2, SALL1, NTRK2, SPTBN2, CACNA1F, SYNGAP1, CACNA1C, LRP2, CHRNA10, CACNA1B</t>
  </si>
  <si>
    <t>GO:0006810~transport</t>
  </si>
  <si>
    <t>SLC9A5, SLC9A3, GRIN3A, SHKBP1, KCNK9, GRIN2B, VPS45, GRIN2A, COLEC12, PCLO, GLTP, SCYL1, ZFP280B, RGD1563815, TRAPPC4, UNC13C, ORAI1, MTX2, CACNB2, CCDC91, RAC1, RANBP17, CLCC1, TGFBR2, ATP11A, KCNK2, VDAC1, APOL3, ARF2, SYTL4, CHRND, ASIP, KCNH1, MSR1, GLRA1, KCNAB1, GLRA3, GLRA2, ATP10A, PDE11A, AP3S1, SLC21A4, KCNK12, KCNK10, CEACAM19, SLC23A2, COPB1, ANP32A, GHR, KCNG2, LYN, PGAP1, ELANE, CACNG5, DECR2, CLIC2, CFTR, CACNG2, GRHPR, CACNG1, ELMO1, CLIC4, SERPINB7, SIL1, KCNH7, SCN11A, KCNH8, OSBPL11, THOC2, CLN8, KCNH5, SNAP29, AMPH, GPHN, EXOC4, RAB11B, EXOC3, PCSK9, PPP3CA, SLCO3A1, PTX3, PCSK6, PCSK5, SNAP25, ETFA, ACSL5, DNM3, LRSAM1, IL6, STAB2, SDHB, PLN, GSK3B, CP, LRP2, SSR3, GRIK1, AP4E1, GRIK2, SLC6A20, GRIK4, GRIK5, SLC7A8, SLC7A9, APOA2, SLC2A5, SLC2A2, ATG7, GOLT1B, SLC34A2, GABRR3, AGTR1A, VAMP7, VAMP3, PDCD6IP, LRPPRC, STX8, DRD3, DRD2, KCNA6, ABCA1, OSCP1, SLCO2A1, HCN4, SEC61A2, HCN1, GABRD, VAV3, SYT10, KCNB2, MRC2, ABCB7, CACNA2D3, WIPI1, CYB561, ANKH, ARMC1, P2RX4, GPR34, VCP, SLC7A3, SLC13A2, SEC13, CACNA1E, CACNA1F, SLC13A4, CACNA1C, SLC5A10, CACNA1D, ATP7B, CACNA1B, CYB5R4, SLC45A1, THADA, RGD1565355, STXBP5L, NDUFS6, RGD1310507, SLC1A2, NDUFS4, TRIM3, SCN7A, NRG1, NDUFS1, TRPM3, NOS1AP, TRPM7, ATP6V1H, IPO9, STXBP4, ATP6V1D, SLC7A11, SLC7A12, CHRM5, KIF1B, STXBP6, NUP98, SLC35A5, NR3C2, NUP93, HIATL1, SLCO1A1, AP3M2, HSPA8, CNNM2, SLC2A9, CNTD1, SLC12A1, HCK, MAL, SLCO1A5, CADPS, SCFD2, SLC14A2, DMBT1, SYT1, SYT5, SNCA, EDN1, SYT7, HOOK3, SLC35A4, HOOK1, ATP2B1, CD47, ATP2B2, BDNF, APOB, TRAK2, LCAT, GRID2, VPS13A, CHRNA7, RAB21, SLC12A8, WNK1, OPTN, PGM2, CD36, CAMK4, ABCB1A, ABCB1B, LCA5, RAB12, SRP72, BIN1, GLG1, TPST1, SLC2A13, RBP2, AKAP12, AKAP13, RIMS2, RIMS1, HNRNPA3, STX12, TMED10, HAP1, RGD1309808, HIP1, TRPC1, OSBPL2, TRPC6, TRPC5, TRPC7, DENND1A, ARFIP1, HNRNPA1, ATP13A5, ABCG1, ABCG8, NTRK2, GRK4, LOC500350, SLC15A1, SLC16A10, MYO7A, PPARG, KCNJ11, KCNIP4, KCNJ14, EDNRA, SLC24A3, SLC24A1, KCNMA1, STX1A, SLC25A4, SNUPN, QK, ZDHHC15, SENP2, GRM4, SLC26A5, SLC26A7, TOMM20, SH3KBP1, RAB11FIP1, MYO5A, RAB3C, SLC39A11, GULP1, ELMOD3, BEST3, BEST1, BCL2, PEX14, ABCD4, APBA1, IPO13, NLGN1, YWHAB, ATP1A1, GRIA3, ATP1A2, GRIA4, AP4S1, YWHAE, GABARAP, SLC16A2, ABCC9, RAB31, AP2A2, SLC16A7, GRIA2, TOM1L2, RAB34, ABCC4, ABCC1, RAB38, SLC15A4, ABCC8, ABCC5, SLC15A5, GABRB3, GABRB2, GABRB1, CASK, CNGB3, SLC25A21, SLC25A24, SLC25A22, NALCN, SLC4A4, SLC22A25, FA2H, ARNTL, KCNT1, KCNT2, LYST, OPHN1, ERC2, ERC1, ZC3H3, FRAS1, NAPB, MTCH1, SCARB1, SLC30A8, GABARAPL2, SLCO4C1, GABRA3, KCTD1, CASC3, KCTD7, LIN7A, PPIF, KCTD8, SLC4A10, SLC4A11, PLCG1, TOMM70A, SPTBN2, SLC25A18, SLC5A5, MLPH, SLC5A1, HPS1, TTPA, CTTN, KCNQ3, SV2B, KCNQ2, KCNQ1, SV2C, RAMP1, NSF, GABRG2, GABRG3, G3BP1, LMBRD1, FSHR, NAGLT1, ARCN1, TOM1, KPNA4, CPLX1, SYN3, SYN2, BCAP29, CAMK2D, YES1, TNPO1, SLC25A40, ZFP384, ICA1, PARK2, NUP155, SLC10A2, RHAG, LOC498971, ATXN1, SLC17A8, SLC17A5, KCNN3, RSRC1, SLC18A2, MAPK8IP3, LIPC, CHRNA10</t>
  </si>
  <si>
    <t>GO:0051049~regulation of transport</t>
  </si>
  <si>
    <t>SYT1, SNCAIP, GRIK1, CADM1, SLC9A3, EDN2, SNCA, EDN1, GRIK5, PDE3B, SYT7, CD2AP, CD47, ATP2B2, APOA2, GRIN2B, CHRNA7, INSR, CRTAM, PKIG, CD40, PCLO, PKIA, TRAT1, VEGFC, MIB1, GRB10, HNF4A, UNC13C, BIN1, AKAP1, ZC3H3, ORAI1, DRD3, ERBB4, DRD2, RIMS1, ADA, PTK2, SCARB1, SRGN, HIP1, TRPC1, NDFIP2, ARFIP1, NKX6-1, ABCG8, P2RX4, PLCG1, PLCG2, NTRK2, SPTBN2, PON1, CACNA1B, SLC15A1, GLI3, PTEN, KCNJ11, EDNRA, CDC42, SLC1A2, GPC3, PLCB4, SLN, POU5F2, CEACAM19, PDE8B, NRG1, KCNQ1, NSF, AKT3, AKT2, DLG1, PRKCA, KHDRBS1, STX1A, GIP, LYN, EDAR, GRM1, GNAQ, GRM8, GRM7, MYO5A, RAB3C, CDH1, PCSK1, BEST3, PDE1C, BCL2, SYN2, EXOC4, PCSK9, PLCD1, NEDD4L, PTX3, SNAP25, ACSL5, LRSAM1, IL6, NOS1, TNFSF4, YWHAB, PARK2, NIACR1, CADPS, CDH13, GCK, PLN, GSK3B, FAF1, ABCC8, HTR2C, BARD1</t>
  </si>
  <si>
    <t>GO:0009653~anatomical structure morphogenesis</t>
  </si>
  <si>
    <t>EDN1, RORB, CITED1, CUL3, ATP2B2, APOB, BDNF, FLI1, ILK, DDAH1, CCNA2, WWOX, TWIST1, PTPRJ, PTPRM, TMIE, KIF5C, MECOM, CTNNA1, PCM1, PROX1, CTNNA2, PLAUR, VEGFC, HNF4A, PDGFRB, TGIF1, CDK5R1, LPPR4, ERBB4, WARS2, ADA, EPHB1, EPHB2, SEMA5A, ALCAM, RAC1, LHX4, COL18A1, KLF7, SMAD7, FTO, TGFBR2, PCDH15, HGF, NCKAP1, NOTCH2, EPHA7, NTRK2, TGFBR3, MAP7, NNMT, TMOD1, NRP2, SCHIP1, NRP1, MYO7A, PPARG, ANPEP, PTEN, GLI3, EDNRA, OFD1, CHST11, SEMA3C, TGFA, ANGPT1, COL11A1, ANGPT2, MYC, IHH, GHR, SLIT1, SLIT2, QK, SLIT3, GNAQ, USH1C, MYO5A, PARD3, SHROOM3, FHL2, MYCBP2, PTK2B, BCL2, ETV1, PCSK5, SNAP25, RASA1, SELP, IL6, PTPRZ1, NTNG1, LMX1A, PLG, FZD6, MEF2D, CDH13, DKK1, CDON, MAPK14, GSK3B, CHN2, PTCH1, PBX1, LRP2, HTR2C, CAST, GNA13, THRB, PDGFB, CHAD, NRCAM, ATOH1, APOA2, WNT3, DAB1, ATG5, ROBO1, ANK3, SMARCD3, GATA3, INSR, FRS2, EGFR, BCL10, SATB2, LNP, STK4, NCAM2, MIB1, AGTR1B, RELN, FRAS1, WNT5A, LMBR1, DRD2, GRB2, CLU, BMPR2, ELK3, SOX6, PCDHAC1, PTK2, CRB1, FGA, PRKRA, TEK, CLASP2, ANGPTL3, PLXND1, AXIN2, RUNX2, ANGPTL4, EPAS1, MYO1E, FOXA1, RPGRIP1L, NTN1, FEZF2, FREM2, ITGA8, ULK2, PRICKLE2, ZIC5, CYFIP1, ANTXR1, CACNA1F, DNAJB6, AGTPBP1, LEPR, PRRX1, PIP5K1C, PAX1, CDC42, GPC3, POU5F2, PAX7, MKKS, POU4F2, SHC1, MSGN1, NRG1, DLG1, PRKCA, OTX1, ARID5B, LEF1, MBNL1, EDAR, ARHGAP24, VASP, BBS2, ZMIZ1, ZFPM2, GAP43, DCC, CCK, CDH1, ALDH1A1, VCAM1, ALDH1A2, IGF1R, CYP26B1, HS6ST1, PLCD1, PPAP2B, DCLK1, NOX4, LIPA, COL13A1, NFASC, COL5A2, SLCO1A5, SP1, MAPK8IP3, APAF1, NFIC, CHRNA10, DMBT1</t>
  </si>
  <si>
    <t>GO:0048513~organ development</t>
  </si>
  <si>
    <t>XRCC5, XRCC4, CADM1, CADM2, EDN2, EDN1, UTRN, RORB, CITED1, ATP2B2, APOB, BDNF, FLI1, GRIN2B, ILK, CCNA2, DDAH1, WWOX, MAP2K5, TWIST1, PTPRJ, F11R, LOC298795, PTPRM, NKX2-6, TMIE, BARHL1, RXRG, CTNNA1, MECOM, PROX1, SCEL, CTNNA2, PLAUR, DCLRE1C, VEGFC, ABCB1B, TGIF1, PDGFRB, ERMP1, CDK5R1, ERBB4, WARS2, EPHB1, ADA, EPHB2, OTP, SEMA5A, MUSK, RAC1, LHX4, COL18A1, ABR, SMAD7, KLF10, TGFBR2, PCDH15, HGF, NKX6-1, PCDH18, FXR1, NCKAP1, NOTCH2, NTRK2, TGFBR3, MAP7, CHRND, NNMT, NRP2, SCHIP1, CYP4A2, NRP1, CYP4A3, MYO7A, MITF, PPARG, ANPEP, GLI3, PTEN, EDNRA, TNFRSF11A, CEACAM19, CHST11, CYP4A8, SEMA3C, TGFA, ZFP354A, NOBOX, ANGPT1, MYC, COL11A1, ANGPT2, GHR, IHH, NR2F1, KCNMA1, SRPK3, LYN, PGAP1, CFTR, CACNG2, FLNB, SLIT2, SLIT3, QK, TNFRSF10B, GNAQ, USH1C, CLN8, MYO5A, CEP120, SHROOM3, FHL2, MREG, MLF1, PCSK1, GPHN, PTK2B, CRISPLD2, BCL2, ETV1, PCSK9, PPP3CA, HSD17B4, ACSL3, PCSK5, RASA1, NSDHL, DFNA5, SELP, IL6, CAPN5, HCLS1, FZD1, BIRC6, LMX1A, YWHAE, PLG, FZD6, MEF2D, CDH13, CCNB2, DKK1, MAPK14, GSK3B, PLN, SVIL, PTCH1, PBX1, LRP2, HTR2C, GNA13, MAEA, THRB, PDGFB, PDE3B, IL31RA, KLHL1, CHAD, APOA2, ATOH1, WNT3, DAB1, ATG5, SMARCD3, ROBO1, GATA3, ATG7, UNC5C, FRS2, INSR, FNDC3A, ASPM, EGFR, BCL10, SATB2, AHR, MIB1, AGTR1B, AGTR1A, RELN, FRAS1, XDH, WNT5A, HMGB2, DRD2, GRB2, CLU, SOX5, BMPR2, SOX6, ELK3, PCDHAC1, PTK2, MEIS2, CRB1, FGA, TEK, PRKRA, SRR, PCYT1B, ANGPTL3, PLXND1, RUNX2, SRGN, ANGPTL4, CYP19A1, SREBF1, EVC, EPAS1, MYO1E, FOXA1, RPGRIP1L, TEAD1, NTN1, FOXP1, FOXP2, FEZF2, PLK4, FREM2, ITGA8, SALL1, ZIC5, PLCG2, MYO16, ADRA1A, SPTA1, DNAJB6, ATP7B, AGTPBP1, LEPR, SLC5A1, PRRX1, TTPA, PAX1, CBFA2T2, SLC1A2, NDUFS4, GPC3, PAX9, POU5F2, PAX7, POU4F2, MKKS, SHC1, CDK5RAP2, SRD5A2, CALCRL, NRG1, DLG1, KIRREL3, PRKCA, OTX1, ARID5B, LEF1, MBNL1, EDAR, ARHGAP24, FSHR, VASP, NRIP1, BBS2, MURC, EYA4, MAN2A1, NCOA1, NCOA2, ZMIZ1, ZFPM2, CNTN4, TSHR, GAP43, APH1A, GRPCA, CDH1, CDH6, VCAM1, ALDH1A1, COL9A1, ALDH1A2, IGF1R, PLCD1, HS6ST1, CD4, ERCC3, PPAP2B, DCLK1, NOX4, NOX3, LIPA, ALPK3, COL13A1, CEBPG, FBN1, SLCO1A5, COL5A2, PRLR, INVS, SP1, MAPK8IP3, APAF1, LIPC, NFIC, CHRNA10, EPB4.1L5, DMBT1</t>
  </si>
  <si>
    <t>GO:0031175~neuron projection development</t>
  </si>
  <si>
    <t>NRP2, NRP1, STRN, PIP5K1C, GRIN3A, PTEN, GLI3, KLHL1, NRCAM, BDNF, ATOH1, ANK3, ROBO1, ATG7, ILK, POU4F2, SHC1, EGFR, PRKCA, PTPRK, PTPRM, KIF5C, CTNNA1, SLIT1, VASP, SLIT2, CTNNA2, SLIT3, NCAM2, GRM4, RASGRF1, TRAPPC4, RELN, CNTN4, GAP43, DCC, CDK5R1, LPPR4, CCK, DRD2, CLU, CDH1, EPHB1, EPHB2, MYCBP2, ALCAM, SEMA5A, IGF1R, PTK2, PTK2B, BCL2, RAC1, LHX4, ETV1, SNAP25, DCLK1, IL6, KLF7, PTPRZ1, NFASC, NTNG1, LMX1A, NTN1, FEZF2, EPHA7, PPP1R9A, ULK2, MAPK8IP3, CYFIP1, CACNA1F, CIT, SYNGAP1</t>
  </si>
  <si>
    <t>GO:0006811~ion transport</t>
  </si>
  <si>
    <t>SLC9A5, GRIK1, GABRB3, GRIK2, GABRB2, SLC9A3, GABRB1, GRIK4, GRIK5, GRIN3A, CNGB3, ATP2B1, SHKBP1, ATP2B2, KCNK9, GRIN2B, SLC25A22, GRID2, CHRNA7, NALCN, SLC4A4, SLC12A8, SLC22A25, GRIN2A, WNK1, SLC34A2, GABRR3, KCNT1, KCNT2, RGD1563815, TPST1, ORAI1, DRD2, CACNB2, KCNA6, HCN4, GABRD, HCN1, TRPC1, SLCO4C1, TRPC6, TRPC5, CLCC1, KCNB2, GABRA3, TRPC7, KCTD1, CACNA2D3, KCNK2, ANKH, ATP13A5, ARMC1, KCTD7, VDAC1, KCTD8, P2RX4, SLC4A10, SLC4A11, PLCG1, SLC13A2, CHRND, CACNA1E, CACNA1F, SLC13A4, CACNA1C, CACNA1D, SLC5A10, CACNA1B, ATP7B, KCNH1, SLC5A5, GLRA1, LOC500350, KCNAB1, SLC5A1, GLRA3, GLRA2, SLC21A4, KCNJ11, KCNK12, KCNJ14, KCNIP4, KCNK10, RGD1310507, SLC1A2, KCNQ3, SLC23A2, SLC24A3, SLC24A1, SCN7A, KCNQ2, KCNQ1, NSF, KCNG2, KCNMA1, GABRG2, TRPM3, GABRG3, SLC25A4, TRPM7, CACNG5, ATP6V1H, CFTR, CLIC2, CACNG2, CACNG1, ATP6V1D, NAGLT1, SLC26A5, CLIC4, SLC26A7, KCNH7, KCNH8, SCN11A, CLN8, KCNH5, SLC39A11, BEST3, SLCO1A1, BEST1, CAMK2D, PPP3CA, SLCO3A1, CNNM2, CNTD1, SLC12A1, GRIA3, ATP1A1, GRIA4, ATP1A2, SLC10A2, SLCO1A5, RHAG, SLC17A8, ABCC9, SLC16A7, GRIA2, PLN, KCNN3, ABCC4, CP, ABCC8, CHRNA10</t>
  </si>
  <si>
    <t>GO:0007165~signal transduction</t>
  </si>
  <si>
    <t>ADCY1, ADCY2, ADCY7, ADCY8, ADCY5, EDN2, EDN1, LPAR1, RGD1559804, CITED1, LPHN2, LPHN3, GAB2, CHRNA7, IFNK, TLK2, RAPGEF2, VOM2R30, DDAH1, RAB21, VOM2R31, MAP2K6, MAP2K5, IKBKAP, LOC298795, DAB2IP, PTPRM, GPR139, MAGI2, MPDZ, WNK1, RXRG, DCDC5, PCLO, PPARGC1B, SAG, RND3, CD36, CAMK4, MED16, HTR7, VOM2R27, PDGFRB, RAB12, UNC13C, IRAK1BP1, ERBB4, AKAP12, ASB12, ADRBK2, ASB13, RIMS2, MYO9A, AHRR, VOM2R17, TAS2R119, RAC1, PPP2R2B, CDC42EP4, IL1RAPL1, AGRP, GPR156, KLF9, PTH2R, SMAD7, IL1RL1, IL1RL2, HGF, GPR151, TULP1, ARF2, RGS6, CDC42BPA, RGS7, TGFBR3, GRK4, RIT2, ASIP, PLCXD2, KCNH1, MYO7A, PPARG, PDE11A, MLH1, CUZD1, EDNRA, PDPK1, CEACAM19, IL1RAP, GUCY1A2, TICAM2, TGFA, GKAP1, ANGPT1, ANGPT2, GHR, SRPK2, PIK3C2G, LYN, ARHGEF7, ARHGEF6, PDE10A, ARHGEF12, GRM1, ELMO1, GRM5, GRM4, GRM3, TNFRSF10B, GNAQ, GRM8, GRM7, RIN2, GUCY1B2, KCNH7, KCNH8, SRGAP1, KCNH5, SRGAP2, RAB3C, MKNK1, VOM2R52, PLCL2, PLCL1, STAT4, DGKB, PTK2B, PDE1C, DGKG, PDE1A, RAB11B, RASA3, AFAP1, RASA1, HSD17B7, IL6, SPSB1, PDK4, FZD1, YWHAB, SPSB4, MAPK10, DGKI, YWHAE, NIACR1, RPS6KA5, VOM2R42, CDH13, RAB31, VOM2R41, RASSF5, RASSF6, VOM2R40, VOM2R47, VOM2R46, MAPK14, GSK3B, RAB34, VOM2R44, CHN2, PTCH1, RAB38, CIT, HTR2C, GNA13, GNA14, CASK, PDE3B, RPS6KB1, TLR5, TLR7, IL31RA, DAB1, ANK3, PDE4B, UNC5C, PRKACB, FRS2, INSR, EGFR, BCL10, PKIG, FADD, PDE4D, ARNTL, STK4, STK3, AHR, MAP4K3, TNS1, AGTR1B, RASGRF2, AGTR1A, RASGRF1, VSNL1, PDE5A, OPHN1, SDCBP, PDCD6IP, ERC1, SPATA13, WNT5A, DRD3, DRD2, GRB2, DRD5, ABCA1, IRAK3, PTK2, PDE6C, FGA, TEK, PLCH1, ANGPTL3, ANGPTL2, ANGPTL4, VAV3, EPAS1, OMP, VAV2, UIMC1, P2RX4, PDE7B, GPR34, EMR1, PLCG1, PRKAR1B, GPR39, PLCG2, ADRA1A, SYNGAP1, PDZD2, GRB7, CACNA1D, ADRA1D, LEPR, ARHGAP15, NRADD, CNTNAP5A, CNTNAP5B, ARHGAP21, CDC42, NDUFS4, PLCB4, ARHGAP20, PDE8B, SHC1, CALCRL, PLCB1, ARHGAP8, NRG1, AKT2, PRKCA, SP100, DMRT1, PKN2, EDAR, OXGR1, HMGA2, PRKCE, KIDINS220, ARHGAP24, FSHR, NEK11, ARHGAP25, PRKD1, NCOA1, CHRM5, NCOA2, CHRM3, RRAS2, NRK, LOC686288, TSHR, SPOCK3, SPOCK2, SAV1, NR3C2, SPOCK1, GPRC5B, ALDH1A2, IGF1R, RASGRP3, MAP3K2, CYP26B1, DCLK3, DCLK2, PLCD1, CNTD1, RCAN3, RALGDS, RASL11B, GCK, PRLR, BRE, MAPK8IP3, FAF1, OPRD1</t>
  </si>
  <si>
    <t>GO:0030154~cell differentiation</t>
  </si>
  <si>
    <t>XRCC5, XRCC4, EDN1, UTRN, STRN, RORB, GRIN3A, CITED1, HOOK1, CUL3, ATP2B2, BDNF, ILK, WWOX, TWIST1, PTPRJ, PTPRK, F11R, LOC298795, PTPRM, NKX2-6, BARHL1, MDGA2, KIF5C, PTPRR, GRIN2A, CTNNA1, PROX1, SCEL, CTNNA2, DCLRE1C, VEGFC, HNF4A, ABCB1B, SIPA1L1, TGIF1, TRAPPC4, BIN1, CDK5R1, LPPR4, ERBB4, TDRD7, NOC3L, WARS2, ADA, EPHB1, EPHB2, OTP, SEMA5A, ALCAM, MUSK, RAC1, LHX4, PPP2R2B, COL18A1, KLF7, TGFBR2, PCDH15, NKX6-1, GGN, FXR1, NTRK3, NOTCH2, EPHA7, RGS2, SFRP4, NTRK2, RGS6, TGFBR3, MAP7, TMOD1, NRP2, NRP1, LZTS1, MYO7A, PPARG, MITF, ANPEP, PTEN, GLI3, EDNRA, FXN, CEACAM19, MAPT, CHST11, SEMA3C, ANGPT1, COL11A1, ANGPT2, IHH, NR2F1, KCNMA1, ZFP423, LYN, ARHGEF7, CACNG2, SLIT1, SLIT2, QK, ZFP37, SLIT3, GRM5, GRM4, GNAQ, USH1C, CLN8, MYO5A, SHROOM3, CEP120, FHL2, MREG, MLF1, MYCBP2, PCSK1, GPHN, PTK2B, BCL2, DGKG, PCSK9, WIPF3, ETV1, DAZL, PPP3CA, HSD17B4, SNAP25, RASA1, DFNA5, IL6, CAPN5, PTPRZ1, HCLS1, FZD1, NLGN1, NTNG1, LMX1A, YWHAE, PLG, MEF2D, CDON, MAPK14, GSK3B, CHN2, PTCH1, PBX1, CIT, CAST, GNA13, MAEA, LRRC4C, IL31RA, KLHL1, NRCAM, ASPA, ATOH1, WNT3, DAB1, ATG5, SMARCD3, ROBO1, ANK3, GATA3, ATG7, FRS2, INSR, FNDC3A, ASPM, EGFR, SATB2, NCAM2, MIB1, RASGRF1, EDF1, RELN, WNT5A, HMGB2, RNF17, DRD3, DRD2, GRB2, CLU, SOX5, TTC8, SOX6, TCP11, PTK2, CRB1, TEK, RUNX2, DBX1, ANGPTL4, SLCO4C1, EPAS1, AK1, MYO1E, FOXA1, NTN1, FOXP1, HDAC4, FEZF2, PLK4, SALL1, ULK2, ZIC5, PLCG2, CYFIP1, CACNA1F, ANTXR1, SYNGAP1, CYB5R4, AGTPBP1, MLPH, HPS1, PIP5K1C, PAX1, CBFA2T2, MBP, BZW2, CDC42, POU5F2, PAX7, GOPC, PIWIL1, MKKS, PIWIL2, POU4F2, SHC1, SRD5A1, CDK5RAP2, SRD5A2, NRG1, DLG2, KIF2A, PRKCA, LIMK2, LIMK1, RUNX1T1, LEF1, MBNL1, ARHGAP24, VASP, BBS2, MURC, ZMIZ1, IFT81, ZFPM2, CNTN4, TSHR, GAP43, DCC, CCK, CTF1, CDH1, OSTN, COL9A1, ALDH1A2, IGF1R, CYP26B1, CD4, ERCC3, DCLK1, NOX4, SCLT1, CEBPG, DPYSL5, NFASC, PARK2, FIG4, PPP1R9A, PRLR, SP1, MAPK8IP3, TBL1X, DMBT1</t>
  </si>
  <si>
    <t>GO:0000902~cell morphogenesis</t>
  </si>
  <si>
    <t>NRP2, NRP1, MYO7A, PIP5K1C, GLI3, NRCAM, OFD1, CUL3, CDC42, ATP2B2, BDNF, ATOH1, ANK3, ROBO1, ILK, MKKS, POU4F2, NRG1, EGFR, PRKCA, PTPRM, KIF5C, LEF1, CTNNA1, PCM1, STK4, SLIT1, PROX1, VASP, SLIT2, CTNNA2, SLIT3, NCAM2, BBS2, RELN, GAP43, DCC, PARD3, CDK5R1, LPPR4, CCK, SHROOM3, DRD2, CLU, SOX6, EPHB1, EPHB2, MYCBP2, ALCAM, SEMA5A, IGF1R, PTK2, BCL2, RAC1, LHX4, ETV1, CLASP2, SNAP25, DCLK1, COL18A1, NOX4, KLF7, LIPA, PTPRZ1, NFASC, NTNG1, RPGRIP1L, PCDH15, LMX1A, HGF, NTN1, FEZF2, EPHA7, GSK3B, MAPK14, ULK2, PRICKLE2, CYFIP1, TGFBR3, MAPK8IP3, MAP7, ANTXR1, CACNA1F</t>
  </si>
  <si>
    <t>GO:0048468~cell development</t>
  </si>
  <si>
    <t>MAEA, EDN1, UTRN, STRN, RORB, GRIN3A, KLHL1, NRCAM, CUL3, HOOK1, ATP2B2, BDNF, ATOH1, ASPA, ATG5, ANK3, ROBO1, ATG7, ILK, FNDC3A, EGFR, PTPRK, SATB2, PTPRM, NKX2-6, KIF5C, CTNNA1, PROX1, CTNNA2, NCAM2, ABCB1B, RASGRF1, TRAPPC4, RELN, HMGB2, CDK5R1, RNF17, LPPR4, DRD2, TDRD7, CLU, SOX6, EPHB1, EPHB2, ALCAM, SEMA5A, PTK2, MUSK, CRB1, RAC1, LHX4, PPP2R2B, RUNX2, COL18A1, KLF7, EPAS1, FOXA1, PCDH15, NTN1, HDAC4, FEZF2, EPHA7, ULK2, NTRK2, CYFIP1, TGFBR3, MAP7, ANTXR1, CACNA1F, SYNGAP1, TMOD1, NRP2, CYB5R4, NRP1, MYO7A, PPARG, PIP5K1C, GLI3, PTEN, EDNRA, POU5F2, CHST11, GOPC, PIWIL1, SEMA3C, MKKS, POU4F2, PIWIL2, SHC1, COL11A1, DLG2, IHH, PRKCA, KCNMA1, LYN, LIMK2, LEF1, CACNG2, SLIT1, VASP, SLIT2, SLIT3, GRM4, BBS2, GNAQ, CNTN4, GAP43, DCC, CCK, SHROOM3, CTF1, FHL2, CDH1, MYCBP2, IGF1R, ALDH1A2, GPHN, PTK2B, DGKG, BCL2, ETV1, DAZL, PPP3CA, HSD17B4, SNAP25, DCLK1, SCLT1, IL6, PTPRZ1, NFASC, NTNG1, NLGN1, PARK2, LMX1A, FIG4, PPP1R9A, CHN2, MAPK8IP3, CIT</t>
  </si>
  <si>
    <t>GO:0010646~regulation of cell communication</t>
  </si>
  <si>
    <t>SNCAIP, PDGFB, VAPA, GRIK1, GRIK2, EDN2, EDN1, SNCA, GRIK5, PDE3B, LPAR1, SYT7, TBC1D19, IL31RA, ATP2B2, BDNF, GRIN2B, TBC1D14, ILK, RGN, CHRNA7, RAPGEF2, INSR, DDAH1, FRS2, MAP2K6, EGFR, BCL10, DAB2IP, GOLT1B, STRN3, GRIN2A, PDE4D, FADD, CD40, RIC8B, CTNNA1, TRAT1, NCAM1, GRB10, RASGRF2, HNF4A, AGTR1B, AGTR1A, RASGRF1, SIPA1L1, ACAP2, AKAP6, TGIF1, RELN, AKAP7, UNC13C, AKAP1, SPATA13, CD226, FGD1, ERBB4, DRD3, DRD2, DRD5, ASAP1, ADRBK2, RIMS1, ADA, EPHB2, IRAK3, PTK2, BCHE, IQSEC3, HCN4, AXIN2, RUNX2, FBXO8, CNKSR2, CFLAR, VAV3, SMAD7, IL1RL1, RPGRIP1L, ARPP19, NDFIP2, HGF, NKX6-1, IKBKE, NOTCH2, P2RX4, SLC7A3, RGS2, ITGA8, NTRK2, RGS6, CDC42BPA, RGS7, TGFBR3, ADRA1A, GRK4, SYNGAP1, TBC1D21, CACNA1B, LZTS1, GLRA1, LEPR, PRRX1, PAWR, KCNJ11, PTEN, PDCD4, CDC42, ARHGAP20, GPC3, CHST11, TICAM2, TGFA, SHC1, PDE8B, NRG1, KCNQ1, RAMP1, AKT2, GHR, IHH, KNG1, KHDRBS1, PRKCA, STX1A, GIP, LYN, ARHGEF7, ARHGEF6, LEF1, ARHGEF12, MBD2, HMGA2, GRM1, GRM5, UBE2N, GRM4, INHBA, GRM3, TNFRSF10B, GRM8, GRM7, HIPK3, IL12A, MYO5A, IGF1R, SORBS3, RASGRP3, PDE1C, PTK2B, MAP3K2, SYN2, TBC1D5, PCSK9, USP36, CD4, PPP3CA, DDIT4L, RASA3, SNAP25, AFAP1, PPAP2B, RASA1, TBC1D2, IL6, NOS1, HCLS1, NLGN1, GRIA3, PARK2, GRIA4, DGKI, NIACR1, RALGDS, ATXN1, CDH13, DKK3, DKK1, SOST, GCK, GRIA2, GSK3B, MAPK8IP3, PTCH1, ABCC8, HTR2C</t>
  </si>
  <si>
    <t>GO:0016192~vesicle-mediated transport</t>
  </si>
  <si>
    <t>SYT1, AP4E1, SYT5, SLC9A3, SNCA, HOOK3, HOOK1, CD47, CHRNA7, GOLT1B, VPS45, COLEC12, OPTN, PCLO, CD36, SCYL1, LYST, VAMP7, TRAPPC4, OPHN1, VAMP3, RAB12, BIN1, ERC1, UNC13C, STX8, DRD3, DRD2, NAPB, ABCA1, RIMS2, RIMS1, STX12, RAC1, TMED10, SCARB1, HAP1, HIP1, VAV3, MRC2, TGFBR2, DENND1A, WIPI1, LIN7A, PLCG1, VCP, ARF2, SPTBN2, SYTL4, SEC13, GRK4, CACNA1C, GLRA1, MYO7A, AP3S1, STXBP5L, CTTN, COPB1, NSF, GHR, STX1A, LYN, ELANE, ATP6V1H, FSHR, ELMO1, ZDHHC15, STXBP6, ARCN1, SH3KBP1, MYO5A, CPLX1, RAB3C, GULP1, AMPH, ELMOD3, AP3M2, EXOC4, EXOC3, PTX3, SNAP25, HSPA8, APBA1, DNM3, LRSAM1, HCK, NLGN1, STAB2, AP4S1, CADPS, AP2A2, GRIA2, SCFD2, RAB34, SLC18A2, MAPK8IP3, RAB38, LRP2</t>
  </si>
  <si>
    <t>GO:0051051~negative regulation of transport</t>
  </si>
  <si>
    <t>DRD3, SLC15A1, DRD2, EDN2, EDN1, PDE3B, PTEN, KCNJ11, ADA, BEST3, APOA2, PLCB4, POU5F2, PDE1C, BCL2, PDE8B, NEDD4L, NRG1, KCNQ1, INSR, SRGN, AKT2, PRKCA, IL6, LRSAM1, NOS1, TNFSF4, PKIG, YWHAB, NDFIP2, PKIA, TRAT1, ABCG8, GRB10, GNAQ, HNF4A, GCK, GRM7, FAF1, AKAP1, ABCC8, BARD1</t>
  </si>
  <si>
    <t>GO:0048518~positive regulation of biological process</t>
  </si>
  <si>
    <t>XRCC5, XRCC4, CADM1, VAPA, MASP1, NELL1, EDN2, SNCA, EDN1, RORB, LPAR1, MED21, CITED1, ATP2B2, CD47, APOB, BDNF, GRIN2B, KIFAP3, ILK, CFH, CHRNA7, CFI, NSMAF, SUPT5H, CCNA2, DDAH1, WWOX, MAP2K6, MAP2K5, F12, LOC298795, CRTAM, PTPRM, NKX2-6, RXRG, GRIN2A, CD40, CTNNA1, MECOM, PROX1, RT1-A3, PPARGC1B, PDCD1LG2, C1QA, RT1-A2, RT1-A1, VEGFC, CD36, HNF4A, MTF1, TGIF1, PDGFRB, EIF2AK2, CD226, ORAI1, CDK5R1, ERBB4, HSD17B12, RIMS1, ADA, EPHB2, OTP, AHRR, RAC1, PPP2R2B, CDC42EP4, HIP1, COL18A1, TRPC1, KLF7, KLF12, SMAD7, KLF10, TGFBR2, ESRRG, NDFIP2, HGF, NKX6-1, ABCG1, NTRK3, RNF8, NOTCH2, EPHA7, RNF7, CSRNP3, ETS1, NTRK2, RGS6, PON1, TGFBR3, MSR1, NIF3L1, MITF, PPARG, MLH1, GLI3, PTEN, EDNRA, FXN, DYNLL1, CEACAM19, MAPT, GUCY1A2, TICAM2, TGFA, NOBOX, ANGPT1, FAM129A, IL13RA1, MYC, LAG3, GHR, IHH, KCNMA1, ZFP423, STX1A, GIP, LYN, ARHGEF7, ELANE, MBD2, SLIT2, RNF180, GRM5, C8B, INHBA, GRM4, TNFRSF10B, GNAQ, NCK1, ADK, IL12A, ATG10, PCSK1, SORBS3, STAT4, PTK2B, BCL2, ETV1, PCSK9, DAZL, PTX3, ETV5, SNAP25, RASA1, ACSL5, SELP, IL6, NOS1, HCLS1, YWHAB, BIRC6, ATP1A1, GRIA4, DGKI, YWHAE, NIACR1, PLG, CDH13, GRIA2, PSMD11, MAPK14, GSK3B, ABCC4, PPP2R4, ABCC1, PBX1, NR5A2, HTR2C, ABCC8, BARD1, THRB, IL16, GRIK1, PDGFB, GRIK2, TLR1, CASK, RPS6KB1, TLR5, RGD1564614, TLR7, IL31RA, ASPA, APOA2, ATOH1, FNTA, SMARCD3, ANK3, ROBO1, GATA3, ATG7, PDGFD, INSR, FNDC3B, EGFR, BCL10, SATB2, GOLT1B, FADD, ARNTL, STK4, TRAT1, AHR, NCAM1, MIB1, AGTR1B, AGTR1A, PSMA5, LYST, RELN, PDCD6IP, HMGB2, DRD3, DRD2, DRD5, CLU, UNC93B1, BMPR2, SOX5, SOX6, ABCA1, IRAK3, PTK2, MEIS2, TEK, PRKRA, MTCH1, SCARB1, ANGPTL3, BMF, RUNX2, PGGT1B, SREBF1, CFLAR, VAV3, EPAS1, AK1, FOXA1, ARPP19, TEAD1, VAV2, CPS1, NTN1, UIMC1, FOXP1, PSMB9, FOXP2, HDAC4, IKBKE, P2RX4, PLK4, PLCG1, ITGA8, PLCG2, HIVEP3, ADRA1A, CACNA1B, LEPR, PRRX1, HPS1, PAWR, PAX1, RPS3, CDC42, SLC1A2, NDUFS4, GPC3, PAX9, POU5F2, POU4F2, PIWIL2, SHC1, PSMD5, CALCRL, NRG1, AKT3, AKT2, DLG1, KNG1, PRKCA, SP100, LIMK1, LEF1, NUSAP1, EDAR, NRIP1, UBE2N, MURC, NCOA1, NCOA2, CHRM3, ZMIZ1, RRAS2, ZFPM2, TSHR, CCK, APH1A, NFIX, CDH1, VCAM1, ALDH1A1, SMOC2, ALDH1A2, IGF1R, CAMK2D, PLCD1, CD4, ERCC3, NFATC2, TNFSF4, CEBPG, RT1-CE14, MAL, FIG4, CADPS, ATXN1, GCK, SP1, BRE, MAPK8IP3, PPP1R13B, APAF1, ALOX5, FAF1, TBL1X, NFIC, DMBT1</t>
  </si>
  <si>
    <t>GO:0048858~cell projection morphogenesis</t>
  </si>
  <si>
    <t>NRP2, NRP1, PIP5K1C, GLI3, OFD1, NRCAM, ATOH1, BDNF, ANK3, ROBO1, ILK, POU4F2, MKKS, PRKCA, EGFR, PTPRM, KIF5C, CTNNA1, PCM1, SLIT1, SLIT2, VASP, CTNNA2, SLIT3, NCAM2, BBS2, RELN, GAP43, DCC, CDK5R1, LPPR4, CCK, DRD2, CLU, EPHB1, EPHB2, MYCBP2, SEMA5A, ALCAM, IGF1R, PTK2, BCL2, RAC1, LHX4, ETV1, SNAP25, DCLK1, KLF7, PTPRZ1, NFASC, RPGRIP1L, NTNG1, PCDH15, LMX1A, NTN1, FEZF2, EPHA7, ULK2, MAPK8IP3, CYFIP1, CACNA1F</t>
  </si>
  <si>
    <t>GO:0006836~neurotransmitter transport</t>
  </si>
  <si>
    <t>SYT1, RAB3C, CPLX1, SLC6A20, RIMS2, RIMS1, SLC1A2, AP3M2, TRAK2, SYN3, SYN2, SV2B, SNAP25, SV2C, NSF, APBA1, STX1A, ICA1, NOS1AP, SLC25A4, NLGN1, PARK2, ATP1A2, PCLO, LIN7A, SLC17A8, SERPINB7, SPTBN2, SLC18A2, CACNA1F, ERC2, CLN8, CACNA1B</t>
  </si>
  <si>
    <t>GO:0007411~axon guidance</t>
  </si>
  <si>
    <t>DCC, NRP2, CDK5R1, NRP1, GLI3, EPHB1, MYCBP2, EPHB2, NRCAM, ALCAM, SEMA5A, ATOH1, BDNF, ANK3, ROBO1, RAC1, LHX4, ETV1, POU4F2, KLF7, PTPRM, KIF5C, NFASC, LMX1A, SLIT1, NTN1, SLIT2, VASP, SLIT3, FEZF2, EPHA7, MAPK8IP3, RELN, GAP43</t>
  </si>
  <si>
    <t>GO:0032989~cellular component morphogenesis</t>
  </si>
  <si>
    <t>NRP2, NRP1, MYO7A, PIP5K1C, GLI3, NRCAM, CUL3, OFD1, CDC42, ATP2B2, BDNF, ATOH1, ANK3, ROBO1, ILK, MKKS, POU4F2, NRG1, EGFR, PRKCA, PTPRM, KIF5C, LEF1, CTNNA1, PCM1, STK4, SLIT1, PROX1, VASP, SLIT2, CTNNA2, SLIT3, NCAM2, BBS2, RELN, GAP43, DCC, PARD3, CDK5R1, LPPR4, CCK, SHROOM3, DRD2, CLU, SOX6, EPHB1, EPHB2, MYCBP2, ALCAM, SEMA5A, IGF1R, PTK2, BCL2, RAC1, LHX4, ETV1, CLASP2, SNAP25, DCLK1, COL18A1, NOX4, KLF7, LIPA, PTPRZ1, NFASC, NTNG1, RPGRIP1L, PCDH15, LMX1A, HGF, NTN1, FEZF2, EPHA7, GSK3B, MAPK14, ULK2, PRICKLE2, CYFIP1, TGFBR3, MAPK8IP3, CHN2, MAP7, ANTXR1, CACNA1F, TMOD1</t>
  </si>
  <si>
    <t>GO:0060341~regulation of cellular localization</t>
  </si>
  <si>
    <t>SYT1, SNCAIP, CADM1, EDN2, EDN1, SNCA, GRIK5, PDE3B, SYT7, KCNJ11, GLI3, CDC42, APOA2, GRIN2B, POU5F2, CEACAM19, CHRNA7, PDE8B, KCNQ1, NSF, KHDRBS1, PRKCA, STX1A, CRTAM, GIP, PKIG, CD40, EDAR, PKIA, GRM1, PCLO, VEGFC, HNF4A, GRM8, GRM7, UNC13C, AKAP1, ZC3H3, MYO5A, RAB3C, DRD3, DRD2, CDH1, RIMS1, PCSK1, PDE1C, SYN2, PLCD1, SNAP25, SRGN, IL6, NOS1, TNFSF4, ARFIP1, PARK2, NIACR1, NKX6-1, CADPS, GCK, GSK3B, NTRK2, SPTBN2, FAF1, HTR2C, ABCC8, BARD1, CACNA1B</t>
  </si>
  <si>
    <t>GO:0044057~regulation of system process</t>
  </si>
  <si>
    <t>SNCAIP, LZTS1, GRIK1, GLRA1, THRB, GRIK2, EDN2, EDN1, SNCA, GRIK5, RPS6KB1, ATP2B2, BDNF, APOA2, GRIN2B, CHRNA7, SHC1, CALCRL, EGFR, KCNMA1, PRKCA, STX1A, GIP, PTPRM, NCF1, GRIN2A, GRM1, GRM5, GRM4, GRM3, CHRM3, GRM8, AGTR1A, SIPA1L1, UNC13C, AKAP1, CCK, ERBB4, DRD2, DRD5, BMPR2, AKAP13, RIMS1, ADA, EPHB2, PTK2, BCHE, SYN2, PPP3CA, HCN4, IL6, NOS1, EPAS1, NLGN1, ATP1A1, ATP1A2, GRIA4, PARK2, CPS1, NIACR1, ABCG8, P2RX4, HDAC4, GRIA2, GSK3B, PLN, NTRK2, ADRA1A, ALOX5, CACNA1C, SYNGAP1, HTR2C, ADRA1D, CACNA1B</t>
  </si>
  <si>
    <t>GO:0032990~cell part morphogenesis</t>
  </si>
  <si>
    <t>GO:0006928~cell motion</t>
  </si>
  <si>
    <t>NRP2, SCHIP1, LYPD3, NRP1, PDGFB, IL16, EDN2, RPS6KB1, GLI3, CD2AP, PTEN, NRCAM, CD47, BDNF, APOB, ATOH1, DAB1, GAB2, ANK3, ROBO1, SEMA3C, POU4F2, CHRNA7, NRG1, LOC300308, TWIST1, NR2F1, EGFR, PRKCA, SATB2, PTPRM, ARHGEF7, ARID5B, BARHL1, ELANE, KIF5C, SLIT1, VASP, SLIT2, CTNNA2, SLIT3, ELMO1, SPAG6, NCK1, LYST, IL12A, PDGFRB, RELN, SRGAP1, GAP43, DCC, SHROOM2, CDK5R1, CCK, FUT8, DRD2, EPHB1, EPHB2, MYCBP2, ALCAM, VCAM1, SEMA5A, PTK2, DOCK1, PTK2B, RAC1, RAB11B, LHX4, ETV1, SCARB1, CLASP2, DCLK1, SELP, KLF7, VAV3, NFASC, LMX1A, HGF, VAV2, YWHAE, NTN1, NCKAP1, CDH13, FEZF2, EPHA7, ABCC9, LOC301165, ETS1, MAPK8IP3, ABCC1</t>
  </si>
  <si>
    <t>GO:0042592~homeostatic process</t>
  </si>
  <si>
    <t>GNA13, SLC9A7, MAEA, SLC9A5, GRIK1, GRIK2, SLC9A3, EDN2, SNCA, EDN1, GRIK5, PDE3B, LPAR1, ATP2B2, APOB, APOA2, BDNF, ASPA, GRIN2B, LCAT, ILK, GRID2, RGN, CHRNA7, SLC4A4, INSR, MPDZ, GRIN2A, MECOM, SLC34A2, DCLRE1C, HNF4A, AGTR1B, RPS17, AGTR1A, LYST, PGM1, PDGFRB, XDH, ERBB4, DRD3, DRD2, SOX6, ABCA1, PTK2, RAC1, SLC30A8, ANGPTL3, TRPC1, EPAS1, TRPC6, FOXA1, ABCB7, CPS1, ABCG1, EPHA3, ABCG8, P2RX4, SLC4A10, TXNDC11, CD55, SLC4A11, PPID, PLCG2, TGFBR3, ADRA1A, CHRND, CACNA1E, MAP7, CACNA1F, CACNA1C, ATP7B, CYB5R4, JPH2, GLRA1, PPARG, DNAJC10, PDIA6, KCNJ11, MBP, EDNRA, GPX2, RGD1310507, FXN, SLC24A3, TGFA, NRG1, KCNQ1, NDUFS1, DLG1, KNG1, PRKCA, KCNMA1, GIP, LYN, CACNG2, GRM1, QK, TRDN, GRM5, CTSK, SLC26A5, GNAQ, MYO5A, GLRX3, CCK, FGGY, NR3C2, COL9A1, PTK2B, BCL2, CAMK2D, PCSK9, PLCD1, PPP3CA, QSOX2, QSOX1, TERF1, NOX4, NOX3, IL6, LIPA, HCLS1, CEBPG, MAL, ATP1A2, RHAG, PLG, ATXN1, CCNB2, SP1, LARGE, GCK, PYGL, PLN, PTCH1, CP, NR5A2, LIPC</t>
  </si>
  <si>
    <t>GO:0048522~positive regulation of cellular process</t>
  </si>
  <si>
    <t>XRCC5, XRCC4, CADM1, VAPA, NELL1, EDN2, SNCA, EDN1, RORB, LPAR1, MED21, CITED1, CD47, APOB, BDNF, GRIN2B, KIFAP3, ILK, CHRNA7, NSMAF, SUPT5H, CCNA2, DDAH1, WWOX, MAP2K6, MAP2K5, F12, LOC298795, CRTAM, NKX2-6, RXRG, GRIN2A, CD40, CTNNA1, MECOM, PROX1, PPARGC1B, PDCD1LG2, VEGFC, CD36, HNF4A, MTF1, TGIF1, PDGFRB, EIF2AK2, CD226, CDK5R1, ERBB4, HSD17B12, RIMS1, ADA, EPHB2, OTP, AHRR, RAC1, PPP2R2B, CDC42EP4, HIP1, COL18A1, TRPC1, KLF7, KLF12, SMAD7, KLF10, TGFBR2, ESRRG, NDFIP2, HGF, NKX6-1, NTRK3, RNF8, NOTCH2, EPHA7, RNF7, CSRNP3, ETS1, NTRK2, RGS6, TGFBR3, MSR1, NIF3L1, PPARG, MITF, MLH1, GLI3, PTEN, EDNRA, DYNLL1, FXN, CEACAM19, MAPT, GUCY1A2, TICAM2, TGFA, NOBOX, FAM129A, IL13RA1, MYC, GHR, IHH, KCNMA1, ZFP423, STX1A, GIP, LYN, ARHGEF7, ELANE, MBD2, RNF180, GRM5, INHBA, GRM4, TNFRSF10B, GNAQ, NCK1, ADK, IL12A, ATG10, PCSK1, SORBS3, STAT4, PTK2B, BCL2, ETV1, PCSK9, DAZL, PTX3, ETV5, SNAP25, ACSL5, SELP, IL6, HCLS1, YWHAB, BIRC6, GRIA4, DGKI, YWHAE, NIACR1, PLG, CDH13, GRIA2, PSMD11, MAPK14, GSK3B, ABCC4, PPP2R4, ABCC1, PBX1, NR5A2, HTR2C, BARD1, THRB, GRIK1, PDGFB, GRIK2, CASK, RPS6KB1, TLR7, IL31RA, ASPA, APOA2, ATOH1, FNTA, SMARCD3, ANK3, ROBO1, GATA3, ATG7, PDGFD, INSR, FNDC3B, EGFR, BCL10, SATB2, GOLT1B, FADD, ARNTL, STK4, AHR, TRAT1, NCAM1, MIB1, AGTR1B, AGTR1A, PSMA5, LYST, RELN, PDCD6IP, HMGB2, DRD3, DRD2, DRD5, CLU, SOX5, BMPR2, ABCA1, SOX6, PTK2, MEIS2, PRKRA, MTCH1, ANGPTL3, BMF, RUNX2, PGGT1B, SREBF1, CFLAR, VAV3, EPAS1, AK1, FOXA1, ARPP19, TEAD1, NTN1, UIMC1, FOXP1, FOXP2, PSMB9, HDAC4, IKBKE, P2RX4, PLK4, PLCG1, ITGA8, HIVEP3, ADRA1A, CACNA1B, LEPR, PRRX1, HPS1, PAWR, PAX1, RPS3, CDC42, NDUFS4, GPC3, PAX9, POU5F2, POU4F2, PIWIL2, SHC1, PSMD5, CALCRL, NRG1, AKT2, DLG1, KNG1, PRKCA, SP100, LIMK1, LEF1, NUSAP1, NRIP1, UBE2N, MURC, NCOA1, NCOA2, ZMIZ1, RRAS2, ZFPM2, CCK, APH1A, NFIX, VCAM1, ALDH1A1, SMOC2, ALDH1A2, IGF1R, CAMK2D, PLCD1, CD4, ERCC3, NFATC2, TNFSF4, CEBPG, MAL, FIG4, CADPS, ATXN1, GCK, SP1, BRE, MAPK8IP3, PPP1R13B, APAF1, FAF1, TBL1X, NFIC, DMBT1</t>
  </si>
  <si>
    <t>GO:0042493~response to drug</t>
  </si>
  <si>
    <t>CYP4A2, ADCY1, PDGFB, CYP4A3, SRP68, PPARG, SNCA, RPS6KB1, SLC21A4, PTEN, KCNJ11, RGD1565355, SLC1A2, BDNF, APOA2, ATG5, FXN, SRD5A1, SRD5A2, MAP2K6, GABRG3, PTPRM, GIP, LYN, GRIN2A, GSTT1, CFTR, UGT1A1, CD36, AGTR1B, HNF4A, ABCB1A, ABCB1B, LYST, ABAT, SRP72, DRD3, ERBB4, DRD2, HIATL1, CDH1, ABCA1, ADA, PRSS8, ALDH1A1, PCSK1, PTK2, STAT4, PTK2B, BCHE, BCL2, SRR, COL18A1, SREBF1, IL6, NOS1, TGFBR2, GGH, ATP1A1, PARK2, CPS1, ABCG8, HDAC4, ABCC9, ADRA1A, ABCC4, PTCH1, ABCC1, DPYD, LIPC, LRP2, HTR2C, ABCC8, NNMT</t>
  </si>
  <si>
    <t>GO:0008104~protein localization</t>
  </si>
  <si>
    <t>AP4E1, GRIK2, GRIK5, CASK, NRCAM, APOB, SIN3A, TRAK2, ATG7, KIFAP3, VPS13A, RAB21, VPS45, GRIN2A, OPTN, ARNTL, CD36, ZFP280B, LCA5, AGTR1A, VAMP7, LYST, RAB12, AKAP7, PDCD6IP, SRP72, ERC1, FRAS1, GLG1, DRD2, MTX2, RTP1, AKAP12, AKAP13, CCDC91, NAPB, ABCA1, RIMS2, RIMS1, STX12, TMED10, SRGN, SEC61A2, HCN1, RANBP17, GABARAPL2, REEP1, ARFIP1, ABCG1, GGN, NCKAP1, LIN7A, GPR34, VCP, ARF2, TOMM70A, SYTL4, SEC13, MSR1, SLC15A1, MLPH, PPARG, HPS1, AP3S1, CDC42, TRIM3, CEACAM19, COPB1, RAMP1, NSF, DLG1, PRKCA, STX1A, LYN, SNUPN, PGAP1, DECR2, IPO9, STXBP4, SENP2, ZDHHC15, BBS2, ARCN1, TOMM20, SIL1, TOM1, KPNA4, RAB11FIP1, SNAP29, NUP98, RAB3C, SHROOM3, NUP93, GPHN, AP3M2, RAB11B, BCAP29, EXOC4, EXOC3, PEX14, PPP3CA, ERCC3, PCSK5, TNPO1, APBA1, CNTD1, IPO13, YWHAB, NLGN1, MAL, AP4S1, NUP155, YWHAE, GABARAP, CADPS, RAB31, AP2A2, GRIA2, TOM1L2, GSK3B, RAB34, MAPK8IP3, FAF1, RAB38, LRP2, SLC15A4, DMBT1, SSR3</t>
  </si>
  <si>
    <t>GO:0001505~regulation of neurotransmitter levels</t>
  </si>
  <si>
    <t>SYT1, RAB3C, CPLX1, AGTPBP1, DYNLL1, AP3M2, SYN3, SYN2, SV2B, SNAP25, APBA1, NSF, STX1A, NOS1AP, SLC25A4, MAOB, NLGN1, PARK2, ATP1A2, PCLO, LIN7A, SPTBN2, ABAT, ERC2, CACNA1F, CLN8, CACNA1B</t>
  </si>
  <si>
    <t>GO:0048519~negative regulation of biological process</t>
  </si>
  <si>
    <t>XRCC5, XRCC4, SNCB, EDN2, EDN1, SNCA, STRN, SGMS1, GRIN3A, BDNF, SIN3A, KIFAP3, ILK, GRID2, CHRNA7, SUPT5H, DDAH1, TWIST1, F12, LOC298795, PTPRM, NKX2-6, NCF1, STRN3, BARHL1, GRIN2A, CTNNA1, PROX1, RT1-A3, PDCD1LG2, CTNNA2, RT1-A2, RT1-A1, GRB10, CD36, HNF4A, TGIF1, ST18, EIF2AK2, ADRBK2, ADA, EPHB2, AHRR, LHX4, DNMT3A, KLF12, SMAD7, IL1RL1, TGFBR2, KLF11, NDFIP2, HGF, NKX6-1, ABCG8, NOTCH2, RNF7, RGS2, ETS1, RGS6, RGS7, TGFBR3, GRK4, NRP1, SLC15A1, GLRA1, PPARG, MITF, MLH1, GLI3, PTEN, KCNJ11, SPINK5, GPX2, EDNRA, DYNLL1, FXN, CEACAM19, MAPT, CHST11, TGFA, ZFP354A, FAM129A, MYC, ANGPT2, LAG3, IHH, NR2F1, KCNMA1, ZFP423, ELANE, MBD2, GRM5, INHBA, GRM4, GNAQ, CLIC4, GRM8, GRM7, IL12A, KCNH8, CLN8, SHROOM2, BEST3, SORBS3, PTK2B, PDE1C, BCL2, LANCL2, SERPINB10, PEX14, PCSK9, DDIT4L, PCSK6, RASA1, IL6, LRSAM1, PDS5B, NOS1, FZD1, YWHAB, BIRC6, ATP1A1, ATP1A2, LMX1A, TMPRSS6, YWHAE, NIACR1, PLG, DKK3, CDH13, LOC680663, DKK1, SOST, PSMD11, GSK3B, PLN, CAPG, PPP2R4, PTCH1, PBX1, GFRA4, CIT, HTR2C, HPGD, ABCC8, BARD1, MAEA, THRB, GRIK1, PDGFB, GRIK2, CAPZA1, PDE3B, MAF1, APOA2, FNTA, DAB1, ATG5, GATA3, ATG7, PRKACB, INSR, ASPM, EGFR, BCL10, SATB2, PKIG, GABPA, PKIA, FOXN3, TRAT1, MIB1, SMARCE1, PSMA5, TNFAIP8, RAD18, AKAP1, WNT5A, HMGB2, DRD3, DRD2, DRD5, CLU, BMPR2, ELK3, SOX6, IRAK3, TRIM66, PTK2, BCHE, PRKRA, MBNL3, CLASP2, AXIN2, RUNX2, PGGT1B, SRGN, ANGPTL4, CFLAR, EHMT1, FOXA1, NTN1, UIMC1, FOXP1, FOXP2, PSMB9, HDAC4, P2RX4, PPID, ULK2, PLCG2, MYO16, SPTBN2, ADRA1A, HIVEP1, SYNGAP1, DNAJB6, ADRA1D, RAI1, ARID4A, PRRX1, PAWR, SKAP2, PDCD4, CBFA2T2, RGD1565355, MBP, RPS3, CDC42, PAK7, PLCB4, GPC3, POU5F2, AOAH, PIWIL2, POU4F2, PDE8B, PSMD5, CALCRL, TPR, NRG1, KCNQ1, AKT2, DLG1, KNG1, KHDRBS1, PRKCA, SP100, LEF1, HMGA2, NRIP1, BBS2, NCOA2, HIPK3, ZFPM2, CNTN4, CUX2, CCK, HS3ST5, OSTN, MTHFS, ALDH1A2, IGF1R, NEDD4L, TERF1, DPT, NOX4, TNFSF4, MSH3, MAP1A, RT1-CE14, ATXN1, GCK, CABIN1, FAF1, TBL1X, NFIC</t>
  </si>
  <si>
    <t>GO:0051239~regulation of multicellular organismal process</t>
  </si>
  <si>
    <t>XRCC5, XRCC4, SNCAIP, PDGFB, THRB, GRIK1, CADM1, GRIK2, NELL1, EDN2, SNCA, EDN1, GRIK5, RPS6KB1, LRRC4C, TLR7, ATP2B2, ASPA, ATOH1, APOA2, BDNF, GRIN2B, ROBO1, GATA3, ILK, CHRNA7, INSR, DDAH1, ASPM, TWIST1, EGFR, BCL10, F12, CRTAM, PTPRM, NCF1, GRIN2A, CD40, CTNNA1, PROX1, VEGFC, MIB1, CD36, AGTR1A, SIPA1L1, PDGFRB, TGIF1, UNC13C, AKAP1, WNT5A, XDH, ERBB4, DRD3, DRD2, DRD5, SOX5, BMPR2, AKAP13, RIMS1, ADA, OTP, EPHB2, IRAK3, PTK2, MUSK, BCHE, TEK, MBNL3, HCN4, ANGPTL3, AXIN2, RUNX2, SRGN, EPAS1, KLF10, AK1, TGFBR2, FOXA1, HGF, CPS1, NTN1, ANKH, NKX6-1, ABCG8, NTRK3, HDAC4, P2RX4, PLCG1, ETS1, ULK2, NTRK2, RGS6, TGFBR3, ADRA1A, SYNGAP1, CACNA1C, ADRA1D, CACNA1B, RAI1, NRP1, LZTS1, GLRA1, PPARG, MITF, GLI3, RGD1565355, MBP, FXN, CEACAM19, MAPT, TICAM2, SHC1, CDK5RAP2, CALCRL, ANGPT2, LAG3, GHR, IHH, KNG1, KCNMA1, PRKCA, STX1A, GIP, LYN, LIMK1, ELANE, LEF1, GRM1, GRM5, GRM4, BBS2, INHBA, GRM3, KIF1B, CHRM3, GRM8, IL12A, CNTN4, TSHR, HS3ST5, CCK, CDH1, OSTN, PTK2B, BCL2, SYN2, PCSK9, PPP3CA, SNAP25, ETV5, SELP, IL6, NOS1, TNFSF4, CEBPG, ATRN, FZD1, NLGN1, ATP1A1, PARK2, GRIA4, LMX1A, ATP1A2, FIG4, TMPRSS6, NIACR1, PLG, LOC680663, PRLR, GRIA2, PLN, GSK3B, MAPK14, MAPK8IP3, PTCH1, PBX1, ALOX5, CIT, GFRA4, HTR2C, DMBT1</t>
  </si>
  <si>
    <t>GO:0050794~regulation of cellular process</t>
  </si>
  <si>
    <t>XRCC5, XRCC4, STRN, RORB, SGMS1, MED21, CITED1, LPHN2, LPHN3, FLI1, GRIN2B, MED26, ILK, TLK2, CAB39, VOM2R30, CCNA2, DDAH1, MAP2K6, VOM2R31, MAP2K5, IKBKAP, CRTAM, MAGI2, PTPRM, MPDZ, BARHL1, RXRG, GRIN2A, DCDC5, HNF4G, MECOM, CTNNA1, PROX1, PCLO, PDCD1LG2, CTNNA2, GRB10, HNF4A, MED16, SIPA1L1, VOM2R27, TGIF1, ST18, EIF2AK2, UNC13C, CD226, IRAK1BP1, ERBB4, HSD17B12, PFN2, MUSK, VOM2R17, RAC1, CDC42EP4, IQSEC3, PPP2R2B, DNMT3A, YEATS4, KLF12, PTH2R, KLF10, TGFBR2, KLF11, ESRRG, HGF, SERPINI1, SFMBT1, SERPINI2, RGS2, ARF2, CDC42BPA, RGS6, RGS7, TGFBR3, ASIP, PLCXD2, BACH1, KCNH1, MSR1, LZTS1, GLRA1, PDIA6, PDE11A, CUZD1, DYNLL1, CEACAM19, MAPT, IL1RAP, ANP32A, GUCY1A2, TICAM2, ZFP354A, ANGPT1, GKAP1, IL13RA1, MYC, ANGPT2, LAG3, DPP4, IHH, GHR, SRPK2, GIP, PIK3C2G, LYN, ARHGEF7, RGD1566386, ARHGEF6, ELANE, TLE3, PDE10A, ARHGEF12, ELMO1, RNF180, INHBA, GNAQ, CLIC4, NCK1, IL12A, GUCY1B2, KCNH7, KCNH8, WDR44, CLN8, SRGAP1, SRGAP2, KCNH5, FHL2, MKNK1, MYCBP2, VOM2R52, PCSK1, SORBS3, DGKB, PDE1C, PTK2B, DGKG, PDE1A, TBC1D5, RAB11B, SERPINB10, PCSK9, USP36, DAZL, PPP3CA, PCSK6, RASA3, PTX3, SNAP25, HSD17B7, RASA1, ACSL5, TBC1D2, SELP, IL6, LRSAM1, PDK4, LMX1A, DGKI, NIACR1, PLG, RPS6KA5, VOM2R42, CDH13, MEF2D, VOM2R41, RASSF5, LOC680663, RASSF6, VOM2R40, SOST, VOM2R47, VOM2R46, GSK3B, VOM2R44, TCEB1, NR5A2, HPGD, HTR2C, BARD1, GNA13, GNA14, GRIK1, GRIK2, CAPZA1, GRIK5, PDE3B, RPS6KB1, ZFP583, LRRC4C, ASPA, APOA2, FNTA, DAB1, ATG5, ANK3, SMARCD3, ATG7, PDE4B, PSIP1, RGN, UNC5C, INSR, FRS2, ASPM, FNDC3B, EGFR, BCL10, GOLT1B, PKIG, GABPA, PDE4D, FADD, PKIA, NCAM1, MIB1, AGTR1B, RASGRF2, SMARCE1, AGTR1A, RASGRF1, VSNL1, PDE5A, EDF1, RELN, PDCD6IP, SPATA13, LRPPRC, XDH, FGD1, HMGB2, DRD3, DRD2, DRD5, BMPR2, ABCA1, NR2C1, CXXC1, PDE6C, PTK2, MEIS2, FGA, TFEC, TEK, PRKRA, MBNL3, ANGPTL3, HCN4, ANGPTL2, ANGPTL4, PHACTR1, EHMT1, VAV3, EPAS1, FOXA1, ARPP19, TEAD1, VAV2, NTN1, UIMC1, ATF6, P2RX4, IKBKE, HDAC4, PLK4, PDE7B, GPR34, SLC7A3, VCP, PRKAR1B, GPR39, HIVEP3, MYO16, HIVEP2, ADRA1A, HIVEP1, PDZD2, SYNGAP1, CACNA1D, ADRA1D, DNAJB6, CACNA1B, RAI1, ARID4A, LEPR, ARID4B, PAWR, SKAP2, PAX1, CNTNAP5A, MBP, CNTNAP5B, RPS3, CDC42, NDUFS4, GPC3, PAX9, GTF2A1, PIWIL2, PDE8B, CDK5RAP2, NRG1, NRG2, DLG1, KNG1, LIMK1, OTX1, CCNL1, PKN2, NUSAP1, MBNL1, EDAR, HMGA2, KIDINS220, NEK11, BBS2, NCOA1, CHRM5, NCOA2, CHRM3, RRAS2, CNTN4, ZFPM2, TSHR, CCK, APH1A, SAV1, NR3C2, CDH1, OSTN, DPF1, VCAM1, ALDH1A1, TSC22D1, SMOC2, IGF1R, ALDH1A2, TSC22D4, DCLK3, DCLK2, CD4, NFATC2, HSPA8, TERF1, NOX4, CNTD1, TNFSF4, CEBPG, MAL, FIG4, RCAN3, CADPS, RASL11B, GCK, CABIN1, APAF1, FAF1, TBL1X, DMBT1, OPRD1, ITGB3BP, SYT1, ADCY1, ADCY2, ADCY7, SNCB, VAPA, CADM1, ADCY8, ADCY5, EDN2, NELL1, EDN1, SNCA, SYT7, LPAR1, RGD1559804, CD2AP, ATP2B2, CD47, APOB, BDNF, SIN3A, TRAK2, GAB2, KIFAP3, GRID2, CHRNA7, IFNK, NSMAF, SUPT5H, RAPGEF2, RAB21, WWOX, TWIST1, F12, LOC298795, DAB2IP, GPR139, NKX2-6, STRN3, WNK1, CD40, RIC8B, PPARGC1B, SAG, SUV420H2, VEGFC, RND3, CD36, MTF1, CAMK4, HTR7, ACAP2, MNT, PDGFRB, RAB12, CDCA7L, BIN1, CDK5R1, ENPP2, ENPP3, ASB12, AKAP12, AKAP13, ASAP1, ADRBK2, ASB13, RIMS2, RIMS1, MYO9A, ADA, EPHB2, OTP, AHRR, TAS2R119, LHX4, AGRP, IL1RAPL1, FBXO8, HIP1, COL18A1, GPR156, CNKSR2, TRPC1, KLF7, KLF9, SMAD7, SUB1, IL1RL1, IL1RL2, NDFIP2, ARFIP1, GPR151, ABCG1, NKX6-1, RNF8, NTRK3, TULP1, NOTCH2, EPHA7, ZFHX4, RNF7, CSRNP3, ETS1, NTRK2, GRK4, RIT2, TCF12, GNB2L1, NRP1, NIF3L1, MYO7A, MITF, PPARG, DNAJC10, MLH1, KCNJ11, PTEN, GLI3, SPINK5, CAMKK2, EDNRA, PDPK1, FXN, CHST11, TGFA, NOBOX, FAM129A, NR2F1, KCNMA1, ZFP423, STX1A, ZFP426, MBD2, GRM1, QK, ZFP37, GRM5, GRM4, GRM3, SLC26A5, TNFRSF10B, GRM8, ADK, GRM7, SH3KBP1, RIN2, MYO5A, SHROOM2, ATG10, SHROOM3, CEP120, RAB3C, ZFP110, PLCL2, PLCL1, ZFP36L2, STAT4, LANCL2, BCL2, ETV1, PEX14, DDIT4L, QSOX2, AFAP1, ETV5, QSOX1, NOS1, PDS5B, SPSB1, HCLS1, YWHAB, NLGN1, FZD1, SPSB4, BIRC6, GRIA3, ATP1A1, GRIA4, MAPK10, YWHAE, DKK3, RAB31, DKK1, GRIA2, PSMD11, IFT57, MAPK14, RAB34, CAPG, CHN2, CALM3, ABCC4, PTCH1, PBX1, ABCC1, PPP2R4, RAB38, CIT, ABCC8, MAEA, SNCAIP, THRB, PDGFB, MMP7, CASK, TLR5, MAF1, TBC1D19, TLR7, IL31RA, ATOH1, WNT3, ROBO1, TBC1D14, GATA3, PDGFD, PRKACB, TGS1, SATB2, ARNTL, STK4, TRAT1, FOXN3, AHR, STK3, MAP4K3, TNS1, PSMA5, LYST, OPHN1, SDCBP, RAD18, AKAP6, AKAP7, AKAP1, ERC1, WNT5A, ZC3H3, GRB2, CLU, SOX5, ELK3, SOX6, IRAK3, TRIM66, BCHE, PLCH1, MTCH1, SCARB1, CLASP2, AXIN2, BMF, RUNX2, SRGN, DBX1, PGGT1B, SREBF1, CFLAR, AK1, OMP, RFX7, RPGRIP1L, CASC3, FOXP1, FOXP2, PSMB9, PPIF, TXNDC11, EMR1, PLCG1, ULK2, ITGA8, PPID, ZFP143, PLCG2, SPTBN2, RFX3, TBC1D21, GRB7, HPS1, PRRX1, CBFA2T3, NRADD, ARHGAP15, CBFA2T2, PDCD4, NFATC2IP, ARHGAP21, PAK7, ARHGAP20, PLCB4, POU5F2, POU4F2, MKKS, SHC1, PSMD5, CALCRL, PPP1R14C, ARHGAP8, PLCB1, TPR, KCNQ1, RAMP1, NSF, AKT2, KHDRBS1, PRKCA, KHDRBS3, SP100, KHDRBS2, DMRT1, RUNX1T1, LEF1, OXGR1, PRKCE, ARHGAP24, FSHR, ARHGAP25, NRIP1, MCM6, UBE2N, PRKD1, MURC, EIF4G2, ZMIZ1, HIPK3, RGD1563666, NRK, CUX2, LOC686288, GLRX3, SPOCK3, SPOCK2, MGMT, NFIX, SPOCK1, PALMD, GPRC5B, MTHFS, CDYL, RASGRP3, MAP3K2, SYN2, CYP26B1, CAMK2D, PLCD1, ERCC3, PPAP2B, DPT, ZFP384, L3MBTL2, MSH3, MAP1A, PARK2, RALGDS, ATXN1, ADNP2, SP1, PRLR, BRE, MAPK8IP3, PPP1R13B, NFIC</t>
  </si>
  <si>
    <t>GO:0040012~regulation of locomotion</t>
  </si>
  <si>
    <t>GNA13, HS3ST5, ERBB4, DRD3, IL16, PDGFB, ENPP2, DRD2, EDN2, DRD5, SNCA, RPS6KB1, PTEN, ADA, IGF1R, PTK2, PTK2B, BCL2, TEK, ILK, RAC1, MKKS, UNC5C, ANGPTL3, INSR, AKT2, COL18A1, EGFR, PRKCA, SELP, PTPRM, NTN1, SLIT2, GRM5, CDH13, BBS2, VEGFC, AGTR1B, PLCG1, CLIC4, RRAS2, PDGFRB, TGFBR3, ABCC1, WDR44, TSHR, HTR2C</t>
  </si>
  <si>
    <t>GO:0050790~regulation of catalytic activity</t>
  </si>
  <si>
    <t>CAST, GNA13, XRCC4, ADCY1, ADCY2, ADCY7, PDGFB, ADCY8, ADCY5, EDN2, SNCA, EDN1, LPAR1, TBC1D19, APOA2, DAB1, TBC1D14, ILK, RGN, CHRNA7, PRKACB, INSR, FRS2, MAP2K6, EGFR, LOC298795, GPR139, PTPRN2, PKIG, WNK1, PKIA, PSMA5, AGTR1A, RASGRF1, HTR7, ACAP2, AKAP6, RELN, FGD1, DRD3, DRD2, DRD5, ASAP1, AKAP13, IRAK3, MTCH1, RAC1, SCARB1, ANGPTL3, PPP2R2B, HIP1, ANGPTL4, CFLAR, VAV3, SMAD7, TGFBR2, HGF, VAV2, PSMB9, RNF7, VCP, PRKAR1B, NTRK2, ADRA1A, TBC1D21, GNB2L1, DNAJB6, LEPR, PPARG, PDCD4, CAMKK2, RPS3, EDNRA, CDC42, PDPK1, FXN, TGFA, SHC1, PSMD5, CALCRL, NRG1, MYC, AKT2, DLG1, GHR, KNG1, PRKCA, NOS1AP, GRM1, FSHR, GRM5, UBE2N, GRM4, GNAQ, GRM8, HIPK3, GRM7, NRK, CLN8, TSHR, CCK, APH1A, MGMT, CDH1, AMPH, DGKB, RASGRP3, PTK2B, MAP3K2, DGKG, BCL2, TBC1D5, PCSK9, CD4, PLCD1, TBC1D2, TERF1, IL6, NOS1, MSH3, YWHAB, DGKI, PRLR, PSMD11, GSK3B, IFT57, MAPK8IP3, PPP2R4, APAF1, HTR2C, OPRD1</t>
  </si>
  <si>
    <t>GO:0006793~phosphorus metabolic process</t>
  </si>
  <si>
    <t>STK31, SNCA, CASK, TTK, RPS6KB1, LPAR1, PRKG1, PRKX, BDNF, MAP3K4, HMCN1, ILK, STK39, CHRNA7, PRKACB, TLK2, INSR, FRS2, MAP2K6, MAP2K5, EGFR, PTPRJ, PTPRK, IKBKAP, PTPRM, PTPRH, PTPRN2, PTPRR, WNK1, PTPRT, SCYL3, MARK3, PTPRO, STK4, STK3, MAP4K3, CAMK4, SCYL1, PDGFRB, RELN, ERC1, EIF2AK2, WNT5A, CDK5R1, LPPR4, RGD1559442, ERBB4, ENPP3, BMPR2, ADRBK2, SDHAF2, EPHB1, EPHB2, IRAK3, VRK1, PTK2, MUSK, VRK2, TEK, PRKRA, LMTK2, GPD2, SMAD7, EPM2A, TGFBR2, HGF, EPHA3, NTRK3, EPHA5, IKBKE, EPHA7, LOC301165, PLK4, ULK2, NTRK2, CDC42BPA, TGFBR3, GRK4, LOC500350, CDC14A, PTEN, CAMKK2, PDPK1, FXN, SLK, TGFA, SHC1, FERT2, BRD4, LOC300308, AKT3, NDUFS1, AKT2, GHR, SRPK3, PRKCA, SRPK2, PIK3C2G, LIMK2, LYN, LIMK1, TRPM7, PKN2, ATP6V1H, DAPK2, PRKCE, GRM1, ATP6V1D, NEK11, SACM1L, GRM5, PRKD1, HUNK, GRM4, MTMR14, PPM1E, EYA2, HIPK3, TNNI3K, TXK, NRK, UQCRB, PPP6C, ALPI, MKNK1, IGF1R, MTMR3, STK32B, STAT4, PTK2B, MAP3K2, BCL2, DCLK3, CAMK2D, DCLK2, PPP3CA, ERCC3, YES1, PCSK5, PIK3R4, DCLK1, CNTD1, RAD51AP1, PTPRZ1, HCK, NLK, PDK4, MAPK10, DUSP5, RPS6KA5, DUSP2, GCK, GSK3B, RSRC1, MAPK14, MAPK8IP3, CIT</t>
  </si>
  <si>
    <t>GO:0051649~establishment of localization in cell</t>
  </si>
  <si>
    <t>SYT1, AP4E1, SYT5, GRIK2, EDN1, GRIK5, CASK, HOOK3, HOOK1, BDNF, TRAK2, VPS45, OPTN, ARNTL, PCLO, ZFP280B, CAMK4, SCYL1, AGTR1A, VAMP7, LYST, TRAPPC4, VAMP3, ERC2, SRP72, UNC13C, ERC1, ZC3H3, GLG1, STX8, MTX2, AKAP12, AKAP13, NAPB, ABCA1, RIMS2, RIMS1, PTK2, STX12, TMED10, SLC30A8, HAP1, RANBP17, ARFIP1, HNRNPA1, WIPI1, NTN1, ABCG1, VDAC1, LIN7A, PPIF, GPR34, VCP, NTRK2, SPTBN2, SYTL4, SEC13, CACNA1F, CACNA1C, ASIP, CACNA1B, ATP7B, CYB5R4, GLRA1, MLPH, MYO7A, HPS1, MLH1, AP3S1, CDC42, CEACAM19, COPB1, ANP32A, RAMP1, NSF, STX1A, LYN, NOS1AP, SNUPN, PGAP1, NUSAP1, IPO9, STXBP4, SLIT1, KIF1B, ARCN1, TOMM20, TOM1, KPNA4, THOC2, MYO5A, NUP98, RAB3C, CPLX1, GPHN, AP3M2, SYN3, BCL2, SYN2, BCAP29, EXOC4, PCSK9, EXOC3, PEX14, PPP3CA, PCSK6, SNAP25, PCSK5, TNPO1, APBA1, HSPA8, ZFP384, IL6, IPO13, YWHAB, NLGN1, MAL, AP4S1, NUP155, YWHAE, CADPS, ATXN1, AP2A2, TOM1L2, SCFD2, GSK3B, RSRC1, LRP2, SSR3</t>
  </si>
  <si>
    <t>GO:0032880~regulation of protein localization</t>
  </si>
  <si>
    <t>CEP120, CADM1, DRD3, DRD2, CDH1, SYCP1, GLI3, IL31RA, MYCBP2, PCSK1, APOA2, PDPK1, CEACAM19, BCL2, EXOC4, SRGN, DLG1, IL6, CRTAM, TNFSF4, PKIG, YWHAB, NDFIP2, EDAR, ARFIP1, CD40, PKIA, NCKAP1, RSL1D1, VEGFC, HNF4A, GSK3B, FAF1, AKAP1, BARD1</t>
  </si>
  <si>
    <t>GO:0001964~startle response</t>
  </si>
  <si>
    <t>GRIN2B, DRD3, GLRA1, DRD2, GRIN2A, GRID2, PCDH15, GRIN3A, PARK2, CTNNA2</t>
  </si>
  <si>
    <t>GO:0048646~anatomical structure formation involved in morphogenesis</t>
  </si>
  <si>
    <t>CAST, GNA13, NRP1, AGTPBP1, LEPR, EDN1, ANPEP, PAX1, PTEN, GLI3, CUL3, EDNRA, ATP2B2, WNT3, POU5F2, ROBO1, GATA3, ILK, TGFA, SHC1, ANGPT1, MSGN1, FRS2, DDAH1, ANGPT2, IHH, TWIST1, BCL10, PTPRM, LEF1, EDAR, ARHGAP24, PROX1, VASP, SLIT2, MIB1, VEGFC, BBS2, TGIF1, SHROOM3, GRB2, BMPR2, FHL2, CDH1, ELK3, ADA, SEMA5A, ALDH1A1, PTK2, PTK2B, TEK, PLCD1, HS6ST1, PLXND1, AXIN2, ANGPTL4, COL18A1, EPAS1, TGFBR2, FZD6, NCKAP1, CDH13, SP1, CDON, MAPK14, ZIC5, TGFBR3, CHN2, PTCH1, APAF1, TMOD1</t>
  </si>
  <si>
    <t>GO:0006897~endocytosis</t>
  </si>
  <si>
    <t>DRD3, GULP1, DRD2, MYO7A, SLC9A3, SNCA, ABCA1, AMPH, CD47, ELMOD3, CTTN, RAC1, CHRNA7, SCARB1, PTX3, GHR, HIP1, DNM3, LRSAM1, HCK, TGFBR2, MRC2, ELANE, DENND1A, ATP6V1H, COLEC12, STAB2, ELMO1, ZDHHC15, AP2A2, CD36, GRIA2, VAMP7, RAB34, SH3KBP1, OPHN1, GRK4, BIN1, LRP2</t>
  </si>
  <si>
    <t>GO:0010324~membrane invagination</t>
  </si>
  <si>
    <t>GO:0051128~regulation of cellular component organization</t>
  </si>
  <si>
    <t>GNA13, LZTS1, NRP1, CAPZA1, EDN1, SNCA, GRIK5, LRRC4C, CD2AP, PTEN, MBP, CDC42, CD47, APOA2, GPC3, FXN, ROBO1, MAPT, ILK, TGFA, TLK2, TPR, MYC, INSR, DLG1, PRKCA, LIMK1, NUSAP1, PROX1, AHR, CTNNA2, UBE2N, MIB1, SLC26A5, HNF4A, NCK1, SIPA1L1, BIN1, FGD1, SHROOM2, CCK, SHROOM3, DRD3, DRD2, CLU, PALMD, RIMS1, EPHB2, MYCBP2, IRAK3, MUSK, PTK2, SORBS3, PFN2, RAC1, PCSK9, SCARB1, CLASP2, CDC42EP4, PTX3, SNAP25, RASA1, TERF1, HIP1, LRSAM1, IL6, MAP1A, FIG4, NTN1, NTRK3, CDH13, PLK4, GSK3B, ULK2, NTRK2, CAPG, SPTBN2, TGFBR3, FAF1, CIT, SYNGAP1</t>
  </si>
  <si>
    <t>GO:0051960~regulation of nervous system development</t>
  </si>
  <si>
    <t>XRCC5, XRCC4, NRP1, LZTS1, PPARG, LRRC4C, MBP, ATOH1, ASPA, BDNF, FXN, ROBO1, MAPT, ILK, CDK5RAP2, ASPM, PRKCA, LYN, LIMK1, CTNNA1, GRM5, VEGFC, MIB1, SIPA1L1, TGIF1, CNTN4, DRD3, DRD2, SOX5, OTP, EPHB2, PTK2, MUSK, BCL2, SNAP25, IL6, AK1, FOXA1, NLGN1, LMX1A, FIG4, NTN1, NKX6-1, NTRK3, ULK2, GSK3B, NTRK2, RGS6, MAPK8IP3, PBX1, SYNGAP1, CIT</t>
  </si>
  <si>
    <t>GO:0032940~secretion by cell</t>
  </si>
  <si>
    <t>MYO5A, CYB5R4, SYT1, RAB3C, CPLX1, GLRA1, SYT5, EDN1, HPS1, ABCA1, RIMS2, RIMS1, BDNF, AP3M2, SYN3, SYN2, EXOC4, EXOC3, TMED10, SLC30A8, PCSK6, SNAP25, PCSK5, NSF, APBA1, STX1A, IL6, NOS1AP, LYN, VPS45, NLGN1, PCLO, LIN7A, CADPS, AGTR1A, SCFD2, LYST, VAMP7, NTRK2, SPTBN2, SYTL4, VAMP3, CACNA1F, ERC2, UNC13C, CACNA1C, LRP2, CACNA1B</t>
  </si>
  <si>
    <t>GO:0055082~cellular chemical homeostasis</t>
  </si>
  <si>
    <t>GNA13, JPH2, GRIK1, GLRA1, GRIK2, EDN2, EDN1, SNCA, GRIK5, LPAR1, KCNJ11, MBP, EDNRA, RGD1310507, ATP2B2, BDNF, ASPA, GRIN2B, FXN, SLC24A3, ILK, GRID2, RGN, TGFA, CHRNA7, NRG1, KCNQ1, NDUFS1, DLG1, KNG1, KCNMA1, PRKCA, MPDZ, GRIN2A, CACNG2, GRM1, QK, SLC34A2, TRDN, GRM5, SLC26A5, AGTR1B, GNAQ, AGTR1A, PGM1, MYO5A, CCK, DRD3, DRD2, NR3C2, PTK2, PTK2B, BCL2, CAMK2D, PLCD1, PPP3CA, SLC30A8, TRPC1, TRPC6, MAL, ATP1A2, ABCB7, RHAG, ATXN1, P2RX4, CD55, SLC4A11, GCK, PLN, PPID, PLCG2, ADRA1A, CHRND, CP, CACNA1F, CACNA1C, ATP7B</t>
  </si>
  <si>
    <t>GO:0030031~cell projection assembly</t>
  </si>
  <si>
    <t>DNM3, FGD1, VAV3, PDGFB, RPGRIP1L, ITGB4, PCDH15, LPAR1, VAV2, PCM1, NCKAP1, OFD1, CDC42, BBS2, CDH13, NCK1, CAPG, RAC1, TSGA10, CYFIP1, MKKS</t>
  </si>
  <si>
    <t>GO:0045184~establishment of protein localization</t>
  </si>
  <si>
    <t>AP4E1, GRIK2, CASK, APOB, TRAK2, ATG7, RAB21, VPS45, OPTN, ARNTL, CD36, ZFP280B, AGTR1A, LCA5, LYST, VAMP7, RAB12, PDCD6IP, SRP72, ERC1, GLG1, FRAS1, MTX2, AKAP12, CCDC91, NAPB, ABCA1, RIMS2, RIMS1, STX12, TMED10, SEC61A2, RANBP17, GABARAPL2, ARFIP1, ABCG1, LIN7A, GPR34, VCP, ARF2, TOMM70A, SYTL4, SEC13, MSR1, SLC15A1, MLPH, PPARG, HPS1, AP3S1, TRIM3, CEACAM19, COPB1, RAMP1, NSF, PRKCA, STX1A, LYN, SNUPN, PGAP1, DECR2, IPO9, STXBP4, SENP2, ZDHHC15, ARCN1, TOMM20, TOM1, SIL1, KPNA4, RAB11FIP1, SNAP29, NUP98, RAB3C, NUP93, GPHN, AP3M2, RAB11B, BCAP29, EXOC4, EXOC3, PEX14, PPP3CA, TNPO1, PCSK5, APBA1, CNTD1, IPO13, YWHAB, NLGN1, MAL, AP4S1, NUP155, YWHAE, GABARAP, CADPS, RAB31, AP2A2, GRIA2, TOM1L2, GSK3B, RAB34, RAB38, LRP2, SLC15A4, DMBT1, SSR3</t>
  </si>
  <si>
    <t>GO:0009790~embryonic development</t>
  </si>
  <si>
    <t>GNA13, XRCC4, EDN1, MED21, CITED1, CUL3, ATP2B2, APOB, ATOH1, WNT3, SIN3A, GRIN2B, FRS2, DDAH1, TWIST1, EGFR, BCL10, SATB2, LNP, NKX2-6, TMIE, GABPA, PTPRR, MECOM, PROX1, SCEL, SLC34A2, MIB1, VEGFC, GTF2IRD1, TGIF1, PDGFRB, WNT5A, CDK5R1, LMBR1, GRB2, BMPR2, ADA, PRKRA, HCN4, AXIN2, DNMT3A, EPAS1, MYO1E, TGFBR2, FTO, RPGRIP1L, PCDH15, FOXP1, NCKAP1, FOXP2, NOTCH2, PLK4, PLCG1, ITGA8, ZIC5, TGFBR3, DNAJB6, MYO7A, TTPA, PRRX1, PAX1, GLI3, EDNRA, FXN, POU5F2, PAX7, CHST11, MSGN1, NRG1, MYC, NRG2, COL11A1, DLG1, IHH, OTX1, PGAP1, LEF1, MBNL1, VASP, SLIT2, MAN2A1, GNAQ, ZMIZ1, USH1C, ZFPM2, SHROOM3, CDH1, VCAM1, ALDH1A1, ALDH1A2, PCSK1, CYP26B1, PLCD1, HS6ST1, PCSK6, PCSK5, PPAP2B, RASA1, APBA1, NSDHL, CSRP2BP, BIRC6, PLG, FZD6, DKK1, CCNB2, SP1, CDON, MAPK8IP3, PBX1, PTCH1, APAF1, CHRNA10, DMBT1</t>
  </si>
  <si>
    <t>GO:0030534~adult behavior</t>
  </si>
  <si>
    <t>GRIK1, GLRA1, DRD3, DRD2, SNCA, KLHL1, SLC1A2, FXN, ATG7, CHRNA7, AGRP, KCNMA1, GABRG2, PCDH15, PARK2, ATP1A2, ATXN1, BBS2, GRM7, ABAT, UCHL3, CACNA1C, ASIP, HTR2C, TSHR, CLN8, OPRD1</t>
  </si>
  <si>
    <t>GO:0044093~positive regulation of molecular function</t>
  </si>
  <si>
    <t>GNA13, XRCC4, ADCY1, ADCY2, PDGFB, ADCY7, ADCY8, ADCY5, EDN2, EDN1, LPAR1, DAB1, ILK, RGN, CHRNA7, PRKACB, FRS2, DDAH1, INSR, MAP2K6, EGFR, BCL10, GPR139, AGTR1A, PSMA5, RASGRF1, HTR7, EDF1, AKAP6, RELN, HMGB2, DRD3, DRD2, DRD5, IRAK3, MTCH1, RAC1, SCARB1, HIP1, VAV3, TGFBR2, HGF, VAV2, PSMB9, HDAC4, RNF7, PLCG1, VCP, PRKAR1B, NTRK2, PLCG2, PON1, ADRA1A, TGFBR3, GNB2L1, CAMKK2, RPS3, EDNRA, CDC42, PDPK1, FXN, TGFA, SHC1, CALCRL, BRD4, PSMD5, NRG1, MYC, DLG1, GHR, HMGA2, GRM1, FSHR, UBE2N, GRM5, GRM4, GNAQ, NRK, TSHR, CCK, APH1A, DGKB, MAP3K2, PTK2B, DGKG, BCL2, PLCD1, CD4, MSH3, YWHAB, DGKI, PRLR, PSMD11, IFT57, MAPK8IP3, CALM3, PPP2R4, APAF1, HTR2C</t>
  </si>
  <si>
    <t>GO:0007269~neurotransmitter secretion</t>
  </si>
  <si>
    <t>SYT1, STX1A, CPLX1, RAB3C, NOS1AP, NLGN1, PCLO, LIN7A, AP3M2, SYN3, SYN2, SPTBN2, CACNA1F, ERC2, SNAP25, APBA1, NSF, CACNA1B</t>
  </si>
  <si>
    <t>GO:0007611~learning or memory</t>
  </si>
  <si>
    <t>ADCY1, DRD3, ADCY8, DRD2, DRD5, RPS6KB1, PTEN, EPHB2, AMPH, BDNF, GRIN2B, BCHE, CHRNA7, ALDH1A7, PLCB1, SNAP25, NQO2, PRKCA, GRIN2A, PDE4D, PARK2, ATP1A2, FOXP2, VDAC1, ATXN1, GRM5, GRM4, PRKAR1B, ITGA8, GRM7, SYNGAP1, CACNA1C, CACNA1D, CLN8</t>
  </si>
  <si>
    <t>GO:0046903~secretion</t>
  </si>
  <si>
    <t>CYB5R4, SYT1, GLRA1, SYT5, EDN1, HPS1, BDNF, NSF, KCNMA1, STX1A, NOS1AP, LYN, VPS45, CFTR, GRHPR, PCLO, GRM4, AGTR1A, SLC26A7, VAMP7, LYST, VAMP3, ERC2, UNC13C, MYO5A, RAB3C, CPLX1, DRD3, DRD2, NR3C2, ABCA1, RIMS2, RIMS1, AP3M2, SYN3, SYN2, EXOC4, TMED10, EXOC3, SLC30A8, PCSK6, SNAP25, PCSK5, APBA1, TRPC1, IL6, NLGN1, LIN7A, ABCG8, CADPS, SCFD2, NTRK2, SYTL4, SPTBN2, CACNA1F, CACNA1C, LRP2, CACNA1B</t>
  </si>
  <si>
    <t>GO:0043112~receptor metabolic process</t>
  </si>
  <si>
    <t>DRD3, FUT8, DRD2, GRIK2, SNCA, PPARG, GRIK5, MUSK, FNTA, GRIA2, PCSK9, GRK4, SYNGAP1, NRG1, DLG2</t>
  </si>
  <si>
    <t>GO:0051224~negative regulation of protein transport</t>
  </si>
  <si>
    <t>IL6, TNFSF4, DRD3, DRD2, PKIG, YWHAB, NDFIP2, PKIA, APOA2, HNF4A, FAF1, AKAP1, SRGN, BARD1</t>
  </si>
  <si>
    <t>GO:0006725~cellular aromatic compound metabolic process</t>
  </si>
  <si>
    <t>SNCAIP, SNCB, DRD2, SNCA, NFS1, DPYS, PAH, ANPEP, CLYBL, MTHFD1L, ADA, FAH, TPK1, ATP2B2, MTHFS, GPHN, GATA3, HDC, CHRNA7, AADAT, DNMT3A, SHMT1, EPAS1, AK1, GRIN2A, EPHX2, PARK2, AMPD3, UGT1A1, UMPS, DHFR, MTR, PON1, MAT2B, DPYD</t>
  </si>
  <si>
    <t>GO:0016477~cell migration</t>
  </si>
  <si>
    <t>NRP2, SCHIP1, NRP1, IL16, PDGFB, EDN2, RPS6KB1, PTEN, CD2AP, CD47, ATOH1, DAB1, GAB2, ROBO1, SEMA3C, NRG1, TWIST1, NR2F1, PRKCA, EGFR, SATB2, ARHGEF7, BARHL1, ARID5B, ELANE, SLIT2, CTNNA2, NCK1, LYST, IL12A, PDGFRB, RELN, SRGAP1, DCC, SHROOM2, CDK5R1, CCK, FUT8, DRD2, VCAM1, PTK2, DOCK1, PTK2B, RAC1, SCARB1, CLASP2, DCLK1, SELP, VAV3, VAV2, NTN1, YWHAE, NCKAP1, CDH13, ABCC9, ABCC1</t>
  </si>
  <si>
    <t>GO:0051241~negative regulation of multicellular organismal process</t>
  </si>
  <si>
    <t>RAI1, HS3ST5, GRIK1, PDGFB, GLRA1, GRIK2, DRD2, DRD5, PPARG, BMPR2, ADA, IRAK3, FXN, BCHE, PCSK9, CHRNA7, SRGN, KCNMA1, KNG1, PRKCA, F12, IL6, NOS1, NCF1, TGFBR2, ATP1A1, ATP1A2, TMPRSS6, PLG, ABCG8, GRM4, BBS2, P2RX4, PLN, ADRA1A, PTCH1, AKAP1, ADRA1D</t>
  </si>
  <si>
    <t>GO:0048639~positive regulation of developmental growth</t>
  </si>
  <si>
    <t>NTRK3, FXN, LIMK1, MAPT, ILK, TGFBR2, RPS6KB1, INSR, NTN1, PROX1</t>
  </si>
  <si>
    <t>GO:0009725~response to hormone stimulus</t>
  </si>
  <si>
    <t>ADCY1, ADCY2, PDGFB, ADCY7, ADCY8, ADCY5, SLC9A3, PDE3B, RPS6KB1, APOA2, PAPPA, LCAT, GATA3, PRKACB, CCNA2, INSR, STRN3, CTNNA1, PPARGC1B, SLC34A2, CD36, AGTR1B, AGTR1A, ABCB1B, PDGFRB, AKAP1, ME1, HMGB2, ERBB4, GRB2, PTK2, BCHE, TEK, ANGPTL3, AGRP, SREBF1, TGFBR2, GGH, CPS1, PRKAR1B, ADRA1A, TGFBR3, ASIP, CACNA1B, ARSB, CYP4A2, CYP4A3, LEPR, PPARG, CUZD1, GLI3, PTEN, KCNJ11, RGD1565355, PDPK1, CYP4A8, ANGPT1, SHC1, SRD5A2, AKT3, GHR, IHH, AKT2, PRKCA, KCNMA1, GIP, LYN, CFTR, STXBP4, UGT1A1, NCOA1, FHL2, TSHB, CPN1, ALDH1A1, PRSS8, ALDH1A2, PCSK1, STAT4, PTK2B, BCL2, PCSK9, PLCD1, PIK3R3, ACSL5, IL6, NOS1, HCLS1, BCKDHB, TRIM25, PARK2, PTCH1, DPYD, TBL1X, LIPC, ABCC8, ABCC5, DMBT1</t>
  </si>
  <si>
    <t>GO:0051656~establishment of organelle localization</t>
  </si>
  <si>
    <t>MYO5A, MYO7A, NLGN1, NUSAP1, MLH1, WIPI1, NTN1, PCLO, SLIT1, CDC42, PTK2, KIF1B, COPB1, ARCN1, EXOC4, TMED10, ASIP</t>
  </si>
  <si>
    <t>GO:0051050~positive regulation of transport</t>
  </si>
  <si>
    <t>CADM1, GRIK1, EDN2, EDN1, SNCA, GLI3, EDNRA, ATP2B2, CD47, SLC1A2, GPC3, GRIN2B, INSR, AKT3, DLG1, AKT2, PRKCA, CRTAM, STX1A, GIP, EDAR, VEGFC, MIB1, ORAI1, ERBB4, DRD2, CDH1, RIMS1, PCSK1, PTK2, PCSK9, PLCD1, PTX3, SNAP25, HIP1, ACSL5, TRPC1, IL6, TNFSF4, NIACR1, NKX6-1, CADPS, P2RX4, GCK, PLCG1, GSK3B, PLCG2, PON1, ABCC8, HTR2C, CACNA1B</t>
  </si>
  <si>
    <t>GO:0015031~protein transport</t>
  </si>
  <si>
    <t>AP4E1, GRIK2, CASK, APOB, TRAK2, ATG7, RAB21, VPS45, ARNTL, OPTN, CD36, ZFP280B, AGTR1A, LCA5, LYST, VAMP7, RAB12, PDCD6IP, SRP72, ERC1, GLG1, FRAS1, MTX2, AKAP12, CCDC91, NAPB, ABCA1, RIMS2, RIMS1, STX12, TMED10, SEC61A2, RANBP17, GABARAPL2, ARFIP1, ABCG1, LIN7A, GPR34, VCP, ARF2, TOMM70A, SYTL4, SEC13, MSR1, SLC15A1, MLPH, PPARG, HPS1, AP3S1, TRIM3, CEACAM19, COPB1, RAMP1, NSF, STX1A, LYN, SNUPN, PGAP1, DECR2, IPO9, STXBP4, SENP2, ARCN1, TOMM20, TOM1, SIL1, KPNA4, RAB11FIP1, SNAP29, NUP98, RAB3C, NUP93, GPHN, AP3M2, BCAP29, EXOC4, RAB11B, EXOC3, PEX14, PPP3CA, TNPO1, PCSK5, APBA1, CNTD1, IPO13, YWHAB, NLGN1, MAL, AP4S1, NUP155, YWHAE, GABARAP, CADPS, RAB31, AP2A2, TOM1L2, GSK3B, RAB34, RAB38, LRP2, SLC15A4, DMBT1, SSR3</t>
  </si>
  <si>
    <t>GO:0050808~synapse organization</t>
  </si>
  <si>
    <t>MYO5A, DNM3, ERBB4, CADM1, DRD2, UTRN, GLRA2, NFASC, NLGN1, CDH1, CACNG2, ATP2B2, GPHN, MUSK, ANK3, ERC2, NRG1</t>
  </si>
  <si>
    <t>GO:0060627~regulation of vesicle-mediated transport</t>
  </si>
  <si>
    <t>MYO5A, SYT1, RAB3C, DRD2, SNCA, GRIK5, SYT7, CD2AP, PTEN, RIMS1, CDC42, CD47, PTK2, GPC3, POU5F2, PCSK9, SCARB1, PTX3, NSF, HIP1, PRKCA, LRSAM1, STX1A, PCLO, CADPS, MIB1, CDH13, SPTBN2, BIN1</t>
  </si>
  <si>
    <t>GO:0016337~cell-cell adhesion</t>
  </si>
  <si>
    <t>CDK5R1, CADM1, CLSTN2, CLSTN1, LMO7, CDH1, CD2AP, CHAD, CDH6, PCDHAC1, CDH8, VCAM1, NRCAM, CDH7, DAB1, CDH9, FAT3, ROBO1, FAT4, BCL2, TEK, SHC1, COL11A1, FNDC3A, TTC39B, DLG1, EGFR, SELP, PTPRM, OLR1, COL13A1, PCDH11X, CRISP2, NLGN1, PCDH9, LEF1, PTPRT, PCDH15, PCDH7, PCDH17, PCDH18, NCAM1, CDH13, CDH15, CNTN3, DNAJB6, CDH10, CDH11</t>
  </si>
  <si>
    <t>GO:0009991~response to extracellular stimulus</t>
  </si>
  <si>
    <t>ARSB, LEPR, PPARG, TTPA, RPS6KB1, PTEN, RGD1565355, SLC1A2, POU5F2, ATG5, MAPT, ATG7, ZFP354A, CHRNA7, ANGPT1, INSR, GHR, AKT2, GIP, LYN, UGT1A1, NCOA1, CD36, AGTR1B, ADSL, PDGFRB, EIF2AK2, CCK, GDAP2, HSD17B2, BMPR2, TSHB, ABCA1, ADA, ALDH1A1, VCAM1, ALDH1A2, PCSK1, IGF1R, STAT4, BCHE, BCL2, TEK, PCSK9, ACSL3, ACSL5, SREBF1, IL6, NOS1, BCKDHB, TGFBR2, TRIM25, CPS1, ABCG8, GCK, MAP7, PTCH1, DPYD, CP, ALOX5, LIPC, LRP2</t>
  </si>
  <si>
    <t>GO:0009612~response to mechanical stimulus</t>
  </si>
  <si>
    <t>PRKCA, IL6, DRD2, TGFBR2, RPS6KB1, PCDH15, RGD1565355, FOXP2, ATP2B2, STAT4, PTK2, MEIS2, CD36, GRIN2B, PTK2B, MKKS, ETV1, PTCH1, EIF2AK2, COL11A1, CHRNA10, MYC</t>
  </si>
  <si>
    <t>GO:0010033~response to organic substance</t>
  </si>
  <si>
    <t>ADCY1, ADCY2, ADCY7, PDGFB, ADCY8, ADCY5, SLC9A3, SNCA, TLR1, PDE3B, RPS6KB1, GRIN3A, TLR5, APOB, APOA2, FNTA, SIN3A, GRIN2B, PAPPA, GATA3, LCAT, CHRNA7, PRKACB, INSR, DDAH1, CCNA2, EGFR, BCL10, F12, STRN3, GRIN2A, GSTT1, CTNNA1, PPARGC1B, SLC34A2, CD36, HNF4A, AGTR1B, ABCB1B, AGTR1A, PDGFRB, ABAT, AKAP1, EIF2AK2, ME1, HMGB2, ERBB4, DRD3, DRD2, GRB2, DRD5, IRAK3, PTK2, MEIS2, BCHE, TEK, PRKRA, SRR, SCARB1, SLC30A8, ANGPTL3, AGRP, PGGT1B, SREBF1, KLF10, TGFBR2, GGH, CPS1, HERPUD2, ABCG1, EPHA3, HDAC4, P2RX4, DHFR, PLCG1, PRKAR1B, PLCG2, TGFBR3, ADRA1A, ASIP, CACNA1B, ATP7B, NNMT, ARSB, CYP4A2, CYP4A3, LEPR, PPARG, CUZD1, KCNJ11, PTEN, GLI3, RGD1565355, EDNRA, CDC42, SLC1A2, PDPK1, NDUFS4, FXN, MAPT, CYP4A8, SHC1, ANGPT1, SRD5A2, MYC, AKT3, AKT2, GHR, IHH, KCNMA1, PRKCA, GIP, SP100, LYN, LEF1, CFTR, STXBP4, UGT1A1, NCOA1, TNFRSF10B, IL12A, CTSC, FHL2, CDH1, TSHB, CPN1, ALDH1A1, PRSS8, PCSK1, ALDH1A2, STAT4, PTK2B, BCL2, PCSK9, CD4, PLCD1, PPP3CA, PIK3R3, ACSL3, ACSL5, SELP, IL6, NOS1, HCLS1, BCKDHB, TRIM25, PARK2, DGKI, CDH13, GCK, MAPK14, HSPA4L, SLC18A2, ABCC4, PTCH1, DPYD, LIPC, TBL1X, ABCC8, HTR2C, ABCC5, DMBT1</t>
  </si>
  <si>
    <t>GO:0007584~response to nutrient</t>
  </si>
  <si>
    <t>ARSB, HSD17B2, GDAP2, PPARG, TTPA, RPS6KB1, TSHB, ABCA1, PTEN, RGD1565355, ADA, ALDH1A1, VCAM1, ALDH1A2, IGF1R, STAT4, POU5F2, BCHE, BCL2, MAPT, TEK, ZFP354A, ANGPT1, ACSL3, INSR, ACSL5, SREBF1, NOS1, BCKDHB, TGFBR2, TRIM25, UGT1A1, ABCG8, NCOA1, CD36, AGTR1B, PDGFRB, ADSL, MAP7, PTCH1, CP, DPYD, ALOX5, EIF2AK2, LRP2</t>
  </si>
  <si>
    <t>GO:0009887~organ morphogenesis</t>
  </si>
  <si>
    <t>THRB, EDN1, RORB, CHAD, ATP2B2, APOA2, ATOH1, FLI1, WNT3, SMARCD3, ILK, FRS2, CCNA2, DDAH1, INSR, WWOX, TWIST1, EGFR, BCL10, SATB2, PTPRM, TMIE, CTNNA1, PROX1, CTNNA2, MIB1, VEGFC, TGIF1, PDGFRB, WNT5A, FRAS1, ERBB4, BMPR2, EPHB1, EPHB2, PCDHAC1, CRB1, PRKRA, TEK, LHX4, PLXND1, RUNX2, SMAD7, FOXA1, TGFBR2, PCDH15, HGF, NCKAP1, NOTCH2, FREM2, ITGA8, ZIC5, NTRK2, TGFBR3, NNMT, SCHIP1, NRP1, MYO7A, PPARG, PRRX1, PAX1, GLI3, GPC3, POU5F2, CHST11, MKKS, SEMA3C, SHC1, ANGPT1, MYC, COL11A1, GHR, DLG1, IHH, ARID5B, OTX1, LEF1, EDAR, SLIT2, VASP, SLIT3, BBS2, ZMIZ1, USH1C, MYO5A, SHROOM3, FHL2, ALDH1A1, ALDH1A2, IGF1R, BCL2, COL13A1, COL5A2, SLCO1A5, FZD6, MEF2D, SP1, GSK3B, MAPK8IP3, PBX1, PTCH1, APAF1, NFIC, LRP2, HTR2C, CHRNA10</t>
  </si>
  <si>
    <t>GO:0006629~lipid metabolic process</t>
  </si>
  <si>
    <t>ALDH8A1, EDN2, SNCA, EDN1, SGMS1, ACBD3, APOB, APOA2, STARD5, AGPS, LCAT, ELOVL6, NCF1, FA2H, CYP2B15, LPCAT2, TECR, CHPT1, PNPLA3, LPCAT3, PLAUR, EBPL, CD36, HNF4A, LYST, PCCA, ACADSB, LPPR4, ENPP2, HSD17B14, DRD2, GNE, RBP2, HSD17B12, ABCA1, PDSS2, CEPT1, PLCH1, SCARB1, PCYT1B, ANGPTL3, CYP19A1, SREBF1, OSBPL2, OSBPL9, EPHX2, CPS1, ABCG1, ST8SIA6, PLCG1, PLCG2, PON1, CYP2R1, MAP7, IDI2, PLCXD2, PC, CYP4A2, CYP4A3, LEPR, PPARG, SULT2B1, PIP5K1C, PTEN, RGD1565355, AKR1C14, ACOX3, RDH8, CRYL1, PLCB4, AOAH, CYP4A8, PIGC, SRD5A1, SRD5A2, PLCB1, AGPAT4, GHR, PIK3C2G, PIGW, PGAP1, ACNAT2, CFTR, PIGN, QK, SACM1L, OSBPL11, CLN8, CYP51, MYO5A, HSD17B2, ALDH1A1, PLCL2, ALDH1A2, PLCL1, CYP26B1, PCSK9, ETNK1, ALDH1A7, PLCD1, HSD17B4, PPAP2B, ACSL3, HPGDS, NPEPO, HSD17B7, ACSL5, NSDHL, LIPA, TNFSF4, FIG4, SLC10A2, GDPD1, MAPK14, CYP4F1, MBOAT2, ALOX5, NR5A2, LIPC, HPGD</t>
  </si>
  <si>
    <t>GO:0001525~angiogenesis</t>
  </si>
  <si>
    <t>GNA13, NRP1, LEPR, EDN1, ANPEP, ELK3, PTEN, SEMA5A, EDNRA, PTK2, PTK2B, ROBO1, TEK, TGFA, ANGPT1, HS6ST1, PLCD1, SHC1, PLXND1, ANGPT2, IHH, ANGPTL4, COL18A1, EPAS1, TGFBR2, ARHGAP24, SLIT2, VEGFC, CDH13, MAPK14</t>
  </si>
  <si>
    <t>GO:0051270~regulation of cell motion</t>
  </si>
  <si>
    <t>GNA13, NRP1, ERBB4, PDGFB, ENPP2, DRD2, EDN2, DRD5, RPS6KB1, PTEN, ADA, IGF1R, PTK2, PTK2B, BCL2, TEK, ILK, RAC1, MKKS, UNC5C, ANGPTL3, INSR, AKT2, COL18A1, EGFR, SELP, SP100, PTPRM, NTN1, BBS2, VEGFC, CDH13, AGTR1B, PLCG1, CLIC4, ETS1, RRAS2, PDGFRB, TGFBR3, ABCC1, WDR44</t>
  </si>
  <si>
    <t>GO:0048489~synaptic vesicle transport</t>
  </si>
  <si>
    <t>SYT1, STX1A, CPLX1, SNCA, NLGN1, DENND1A, PCLO, LIN7A, AMPH, ZDHHC15, SPTBN2, SLC18A2, BIN1, APBA1</t>
  </si>
  <si>
    <t>GO:0051640~organelle localization</t>
  </si>
  <si>
    <t>MYO5A, CEP120, MLPH, MYO7A, NLGN1, NUSAP1, MLH1, SLIT1, PCLO, WIPI1, NTN1, HOOK3, CDC42, PTK2, KIF1B, COPB1, ARCN1, EXOC4, TMED10, ASIP, ASPM</t>
  </si>
  <si>
    <t>GO:0051650~establishment of vesicle localization</t>
  </si>
  <si>
    <t>MYO5A, MYO7A, COPB1, ARCN1, NLGN1, EXOC4, TMED10, ASIP, PCLO, WIPI1</t>
  </si>
  <si>
    <t>GO:0008643~carbohydrate transport</t>
  </si>
  <si>
    <t>SLC2A9, SLC45A1, SLC5A1, EDN1, SLC35A5, STXBP4, LOC498971, NAGLT1, SLC35A4, EDNRA, SLC17A5, SLC2A5, SLC2A2, SCARB1, YES1, NRG1</t>
  </si>
  <si>
    <t>GO:0007626~locomotory behavior</t>
  </si>
  <si>
    <t>MYO5A, NRP2, IL16, GLRA1, PDGFB, DRD3, ENPP2, DRD2, ADCY5, EDN2, SNCA, STRN, KLHL1, ATP2B2, FXN, ROBO1, ATG7, RAC1, VPS13A, NRG1, APBA1, KCNMA1, PRKCA, PCDH15, ATP1A2, PARK2, FIG4, GRM1, SLIT2, ATXN1, GRM5, FEZF2, LYST, SLC18A2, PDGFRB, ABAT, ABCC1, UCHL3, RELN, CACNA1C, CLN8, TSHR, CACNA1B, OPRD1</t>
  </si>
  <si>
    <t>GO:0016125~sterol metabolic process</t>
  </si>
  <si>
    <t>SREBF1, CYP51, LIPA, TNFSF4, LEPR, CFTR, ABCA1, ABCG1, EBPL, APOB, APOA2, LCAT, PON1, PCSK9, SCARB1, HSD17B4, LIPC, ANGPTL3, CLN8, HSD17B7, NSDHL</t>
  </si>
  <si>
    <r>
      <rPr>
        <b/>
        <sz val="11"/>
        <color indexed="8"/>
        <rFont val="Calibri"/>
        <family val="2"/>
      </rPr>
      <t>Note:</t>
    </r>
    <r>
      <rPr>
        <sz val="11"/>
        <color theme="1"/>
        <rFont val="Calibri"/>
        <family val="2"/>
        <scheme val="minor"/>
      </rPr>
      <t xml:space="preserve"> BH FDR cutoff adjusted p-value &lt; 0.05.</t>
    </r>
  </si>
  <si>
    <t>SYT1, ATP1B1, LOC499742, SCN3A, ATP1B3, SYT5, SLC9A3, SNCA, EDN1, SYT6, SYT7, GRIN3A, HOOK1, APP, KCNK9, GRIN2B, TRAK2, GRID2, VPS13A, DBNL, CD3G, GRIN2A, PCLO, VTI1A, GLTP, PITPNM2, NNT, SCYL1, ABCB1A, JUN, RYR2, SRP72, UNC13C, UNC13B, EIF2AK3, SH3GL2, GC, SLC2A13, KCNMB4, GNAI3, AKAP13, XK, CCDC91, BCL2L1, SFXN2, RIMS2, RIMS1, KCNJ3, KCNMB1, KCNMB2, TMED10, NUP54, SLC28A2, RANBP17, TRPC1, OSBPL2, TGFBR2, DENND1A, KCNK2, ABCG8, FNBP1, ARF1, KCNJ8, CHRNB3, CHRND, CHRNB2, GOSR1, KCNH1, GLRA1, HIP1R, AP2S1, ATP10A, PDE11A, GJA1, SLC21A4, KCNK12, KCNIP4, KCNIP3, RABAC1, KISS1R, NMUR1, SLC22A3, SCN10A, GHR, AP3B1, KCNMA1, DYNC1I1, KDELR2, RAB4A, PGAP1, SLC24A6, CFTR, QK, ELMO1, SENP2, ATP6V1C2, SLC26A6, CHMP1B, GRM2, SLC26A5, PSEN1, BNIP1, SLC26A7, PSEN2, SIL1, KCNH7, VCAN, SCN11A, KCNH8, NUP107, THOC2, BID, RAB3B, SLC39A11, GULP1, EEA1, AMPH, BEST3, GPHN, DISP1, EXOC4, EXOC6, PPP3CA, SNAP23, ACSL4, PCSK5, HTR3B, MYO5B, APBA1, ACSL6, IL6, SLC8A1, NLGN1, GRIA4, STAB2, ITPR1, SLC16A2, AP2A2, RAB31, FCGR2B, RAB36, PLN, ABCC4, ABCC1, RAB38, SLC15A4, DNM2, SSR3, SLC15A5, ABCC6, KCNC2, ENAH, SLC22A13, GRIK1, SLC6A2, GRIK2, GABRB1, GRIK4, SLC7A5, CNGB3, TGFB1, TTR, SLC2A5, SLCO1C1, DNAJC6, NALCN, FLVCR2, MB, KCND3, KCND2, GOLT1B, SLC22A25, PICK1, RPH3A, GABRR3, SLC25A32, KCNT2, AGTR1A, LYST, OPHN1, VAMP3, ERC2, ERC1, CROT, KALRN, ZC3H3, FRAS1, ARFGAP2, STX8, SNAP91, SLC38A9, AGFG1, DRD3, SLC38A6, SNX1, LLGL1, SLCO2A1, KCNS3, KCNS2, MTCH1, SCN9A, SLC30A5, SEC61A2, GABRP, HCN1, CACNA2D1, GABRA2, VAV3, SLC6A11, KCNB2, HTT, KCNB1, MRC2, GOLIM4, KCTD1, KCTD3, CACNA2D3, CYB561, ARMC1, ABCB4, TRAF3IP2, KCTD8, SLC4A10, SLC25A14, GPR34, PLEKHA8, P2RX3, SLC13A2, SPTBN1, KCTD15, CACNA1E, FABP2, XPO7, CACNA1D, CACNA1B, SLC5A12, UQCRC2, PRKAG3, SLC5A5, TACR1, SLC45A1, HPS1, SYNGR1, STXBP5L, NDUFS6, NDE1, NDUFS4, KCNQ3, SLC1A6, ATP8B2, SV2B, NRG1, RAMP1, SV2C, KPNB1, NDUFS1, SEC23A, GABRG2, SVOP, GABRG3, PTGER3, NRXN2, RALBP1, G3BP1, G3BP2, ATP6V1H, STXBP3, STXBP4, LMBRD1, ATP6V1D, FSHR, SLC7A12, PRKCB, NAGLT1, TRPM1, STXBP6, STXBP5, ZFYVE28, KPNA5, PLLP, CPLX3, NR3C2, TIMM13, SLCO1A1, SYN3, APPBP2, VPS36, TNPO1, SLC25A40, NDUFA5, ICA1, SLC10A7, DPYSL3, PARK2, SLC10A2, SLCO1A6, RHAG, PARK7, CADPS, SCFD2, RSRC1, SLC6A6, JAK2, SMPD3, SCN4A, DMBT1</t>
  </si>
  <si>
    <t>XRCC4, CADM1, GDF7, PDLIM5, STAT5A, EDN1, PDLIM3, RORB, GRIN3A, APP, GRIN2B, ATXN10, COL4A3BP, VPS13A, ADAM9, TWIST1, PTPRJ, SGPL1, LOC298795, PTPRM, MDGA2, PTPRR, RXRG, GRIN2A, CTNNA1, PTPRO, BCL2L11, SCEL, CTNNA2, DCLRE1C, VEGFC, JUN, TGIF1, VGLL2, EIF2AK3, ADAMTS2, EMCN, SERPINA10, ERBB4, LPPR1, BCL2L1, ASL, EPHB1, SEMA5A, MUSK, UPK1B, BMP3, SMAD7, TGFBR2, ALMS1, CELSR3, CELSR2, PCDH15, DDX4, NTRK3, NOTCH3, EPHA4, FNBP1, PLA2G4A, PKP2, KCNJ8, RGS6, TGFBR3, MAP7, CHRND, CHRNB2, MAB21L2, NCOR2, NNMT, NRP2, RTN4, ARSB, PPARA, SCHIP1, CYP4A2, FGF7, GRIP1, MITF, GJA1, GLI2, GLI3, PTEN, ACTR3, TNFRSF11A, FXN, SHARPIN, CYP4A8, SEMA3C, ANGPT1, SEMA3A, FANCA, GHR, NR2F1, DHCR24, KCNMA1, ZFP423, AR, PGAP1, CFTR, MYCN, QK, SLIT3, GRM5, ALOX15, G6PD, PSEN1, GNAQ, PSEN2, VCAN, FUT9, SHROOM3, FHL2, IL7R, SUFU, MLF1, PCSK2, GPHN, DGKG, GATAD2A, ETV1, PPP3CA, HSD17B4, ACSL4, PAPSS2, PCSK5, ACSL6, IL6, IL7, NAT1, FZD1, NLGN1, NTNG1, BIRC6, FZD6, CDH13, DKK1, PLN, CIT, ENAH, MAEA, THRB, GRIK1, PDE3B, LRRC4C, ZIC1, SLC7A5, TGFB1, KLHL1, CHAD, NRCAM, ASPA, ATOH1, WNT4, DAB1, ATG5, UNC5B, SMARCD3, ANK3, TIAM1, ROBO1, FRS2, INSR, FNDC3A, MB, DSCAM, EGFR, PLXNB2, FOXN4, NCAM2, PLCE1, UCN2, AGTR1A, VSNL1, PDE5A, OPHN1, NRSN1, ERC2, CAR4, KALRN, SMARCA4, FRAS1, WNT5A, TWSG1, PAM, BBS4, DRD3, SOX5, BMPR2, TIMP4, ELK3, SOX6, NHS, PCDHAC1, ATF2, FBXW8, MEIS2, CRB1, OVOL2, SRR, PCDHA13, EGF, DBX1, CYP19A1, MYO1B, HTT, RPGRIP1L, TEAD1, NTN1, FOXP2, CDKN1C, FEZF2, TNFSF11, FREM2, PPIA, MYH11, MYO16, CYFIP1, DNAJB6, AGTPBP1, LEPR, ACVR1C, NDE1, NDUFS4, GPC3, PAX9, POU5F2, POU4F2, CALCRL, NRG1, DLG2, KIRREL3, DLG1, NRXN2, ESR1, ARHGAP24, FSHR, LPIN1, EYA4, MYT1L, PRKCQ, NCOA1, NCOA2, PLLP, ZFPM2, CNTN4, KLHL10, CNTN3, CALCR, DCC, IRX3, NDP, GRPCA, RSAD2, NR3C1, DCN, CDH6, DPF1, UTP11L, HAND1, GPSM1, PTN, GFI1, ERCC3, EXO1, NOX4, MSH3, NF2, FLT3, NF1, DPYSL5, DPYSL3, PARK2, FIG4, SLCO1A6, COL5A2, PPP1R9A, PRLR, JAK2, APAF1, CBS, NFIB, EPB4.1L5, DMBT1</t>
  </si>
  <si>
    <t>ADCY2, ADCY8, STAT5A, EDN1, RGD1559804, CD48, LPHN2, LPHN3, MAP3K5, GAB2, COL4A3BP, RAPGEF5, NPSR1, RAPGEF3, IFNK, RAPGEF2, VOM2R30, VOM2R31, ADAM9, IKBKAP, DBNL, LOC298795, MAGI2, PTPRM, ROCK1, RXRG, DCDC5, PCLO, TANK, SPAG9, JUN, VOM2R27, UNC13C, UNC13B, EIF2AK3, GNAI3, ERBB4, GNAI2, GPR149, RIMS2, MYO9A, ADAP1, HCRTR2, RAC2, PPP2R2B, CDC42EP4, IL1RAPL1, GPR156, GUCY2F, KLF9, SMAD7, CELSR3, ALMS1, CELSR2, DDX4, GPR151, ARF1, OLR1668, RGS6, CDC42BPA, TGFBR3, RGS7, CHRNB2, GRK5, RIT2, CDC42BPB, GNAZ, KCNH1, PDE11A, CUZD1, KISS1R, NMUR1, IL1RAP, GUCY1A2, ANGPT1, DHCR24, GHR, SRPK2, AR, PIK3C2G, RAB4A, ARHGEF6, ARHGEF9, GRM1, ELMO1, GRM5, GRM3, GRM2, PSEN1, GNAQ, GRM8, GRM7, PSEN2, KCNH7, KCNH8, SRGAP1, CARHSP1, RAB3B, CREM, OPRK1, RTKN, GNG12, PLCL2, PLCL1, DGKB, VOM2R53, PDE1C, DGKG, PDE1A, NPFFR1, RASA3, RASA2, IL6, GFRAL, FZD1, NPR1, MAPK10, RAPH1, STAT2, VOM2R43, RPS6KA5, VOM2R42, CDH13, RAB31, VOM2R41, VOM2R40, VOM2R46, RAB36, DGKZ, RAB38, CIT, GNA14, GNA12, PDE3B, VIPR2, DAB1, UNC5B, ANK3, TIAM1, MDFIC, PDE4B, SPRED2, PRKACB, OLR1736, FRS2, INSR, EGFR, PKIG, PROKR2, PROKR1, PDE4D, STK3, MAP4K3, MAP4K5, PLCE1, RASGRF2, SGSM3, AGTR1A, PDE5A, VSNL1, CAR8, OPHN1, ERC1, KALRN, WNT5A, DRD3, TRH, RHOBTB1, EGF, RHEBL1, FGD4, VAV3, OMP, MYO10, GPR34, GPR39, FBXO31, PDZD2, CACNA1D, TACR1, LEPR, ARHGAP17, ARHGAP15, CNTNAP5A, CNTNAP5B, ARHGAP21, NDUFS4, PLCB4, ARHGAP20, CALCRL, PLCB1, NRG1, PTGER3, PTGER4, RALBP1, GPR18, TIFA, PRKCH, PRKCE, ARHGAP24, HMGA2, FSHR, NEK11, ARL3, PRKCB, ARHGAP25, PRKD1, PRKCQ, XPA, NCOA1, NCOA2, CHRM3, NRK, LOC686288, PRKD3, CALCR, SPOCK3, SPOCK2, SAV1, NR3C2, SPOCK1, NR3C1, RASGRP3, CYP26B1, GPSM1, KDM3A, NF1, RCAN2, RASL11B, PRLR, BRE, JAK2, GPR116</t>
  </si>
  <si>
    <t>KCNC2, ATP1B1, ATP1B3, GRIK1, SCN3A, GRIK2, SLC9A3, GABRB1, GRIK4, GRIN3A, CNGB3, KCNK9, GRIN2B, GRID2, SLCO1C1, NALCN, KCND3, KCND2, SLC22A25, GRIN2A, GABRR3, NNT, KCNT2, RYR2, KCNMB4, SLC38A9, SLC38A6, SFXN2, KCNJ3, KCNMB1, KCNMB2, KCNS3, KCNS2, SCN9A, SLC30A5, GABRP, HCN1, TRPC1, GABRA2, CACNA2D1, KCNB2, HTT, KCNB1, KCTD1, KCTD3, CACNA2D3, KCNK2, ARMC1, KCTD8, SLC4A10, KCNJ8, P2RX3, SLC13A2, CHRNB3, KCTD15, CHRND, CHRNB2, CACNA1E, CACNA1D, CACNA1B, KCNH1, SLC5A5, GLRA1, SLC21A4, KCNK12, KCNIP4, KCNIP3, KCNQ3, NMUR1, SLC1A6, SLC22A3, SCN10A, KCNMA1, GABRG2, SVOP, GABRG3, PTGER3, ATP6V1H, SLC24A6, CFTR, ATP6V1D, TRPM1, NAGLT1, PRKCB, ATP6V1C2, SLC26A6, SLC26A5, PSEN1, SLC26A7, PSEN2, KCNH7, KCNH8, PLLP, SCN11A, SLC39A11, BEST3, SLCO1A1, PPP3CA, HTR3B, SLC8A1, SLC10A7, GRIA4, SLCO1A6, SLC10A2, RHAG, ITPR1, PLN, ABCC4, SCN4A</t>
  </si>
  <si>
    <t>SYT1, FGF7, CLSTN2, GRIK1, GLRA1, AGTPBP1, GRIK2, GRIK4, EDN1, SNCA, GJA1, FGF12, GLI2, APP, GRIN2B, GRID2, SLC22A3, SV2B, NRG1, FRS2, DLG2, KCNMA1, GABRG2, NRXN2, GRIN2A, GRM1, PCLO, CTNNA2, GRM5, NAALAD2, GRM2, COLQ, PSEN1, GRM8, GRM7, ERC2, UNC13C, UNC13B, EIF2AK3, CPLX3, DRD3, PANX2, RIMS2, EPHB1, MUSK, SYN3, PPP3CA, GAD1, APBA1, CYP19A1, DLGAP1, IL6, HTT, NLGN1, FZD1, GRIA4, PARK2, PARK7, FCGR2B, P2RX3, CHRNB2, SMPD3, CACNA1B</t>
  </si>
  <si>
    <t>SNCAIP, GRIK1, GRIK2, SNCA, EDN1, FSTL3, PDE3B, SYT7, ZIC1, TGFB1, WNT4, APP, GRIN2B, TIAM1, HTRA1, MDFIC, SPRED2, RAPGEF5, RAPGEF3, RAPGEF2, INSR, FRS2, EGFR, GOLT1B, GRIN2A, SIPA1L2, PDE4D, CTNNA1, TRAT1, NCAM1, SPAG9, PLCE1, RASGRF2, AGTR1A, SGSM3, ACAP2, AKAP6, TGIF1, UNC13C, EIF2AK3, CD226, KALRN, TWSG1, ARFGAP2, GNAI3, AGFG1, DRD3, GNAI2, ERBB4, TRH, RIMS1, PIN1, ADAP1, BCHE, SCN9A, EGF, FGD4, CNKSR2, CFLAR, VAV3, SMAD7, HTT, RPGRIP1L, NDFIP2, DDX4, TRAF3IP2, CDKN1C, TNFSF11, RGS2, P2RX3, CDC42BPA, RGS6, TGFBR3, RGS7, CHRNB2, RGS8, GRK5, CACNA1B, SH3RF1, GLRA1, LEPR, TACR1, GJA1, GLI2, PTEN, ACVR1C, KISS1R, ARHGAP20, GPC3, NRG1, RAMP1, GHR, AR, RALBP1, ARHGEF6, ARHGEF19, ESR1, ARHGEF9, MBD2, HMGA2, GRM1, GRM5, INHBA, GRM3, GRM2, PSEN1, GRM8, GRM7, PSEN2, ZFYVE28, IL12A, CPLX3, NR3C1, CYTH3, SUFU, RASGRP3, PDE1C, TBC1D5, GPSM1, PPP3CA, CPG1, RASA3, RASA2, IL6, NF2, NF1, SIRT4, NLGN1, PARK2, GRIA4, CDH13, BMPER, DKK1, GOLPH3, DGKZ, JAK2, CBS</t>
  </si>
  <si>
    <t>XRCC4, FSTL3, RORB, LPHN2, LPHN3, MAP3K5, APP, GRIN2B, CAB39, VOM2R30, VOM2R31, ADAM9, IKBKAP, PTPRM, MAGI2, ROCK1, GRIN2A, SIPA1L2, RXRG, DCDC5, CTNNA1, PCLO, BCL2L11, CTNNA2, SPAG9, JUN, VOM2R27, VGLL2, RYR2, TGIF1, RPS13, UNC13C, CD226, EIF2AK3, UNC13B, EMCN, GNAI3, GNAI2, ERBB4, BCL2L1, ADAP1, HCRTR2, PFN2, MUSK, CDC42EP2, RAC2, PVRL2, DIABLO, CDC42EP4, PPP2R2B, TCF4, GUCY2F, DNMT3A, KLF12, TGFBR2, SERPINI1, ARF1, RGS2, RGS6, OLR1668, CDC42BPA, RGS7, TGFBR3, RGS8, MAB21L2, CDC42BPB, RTN4, GNAZ, KCNH1, SH3RF1, FGF7, GLRA1, PDIA6, PDE11A, CUZD1, KISS1R, NMUR1, IL1RAP, GUCY1A2, ANGPT1, DPP4, GHR, SRPK2, AR, PIK3C2G, ARHGEF6, ARHGEF19, TLE1, ARHGEF9, ELMO1, MYCN, MXD4, RNF180, INHBA, ALOX15, GNAQ, BNIP1, IL12A, KCNH7, KCNH8, NSD1, SRGAP1, OPRK1, CREM, C6, ABI3, FHL2, RTKN, ABHD2, GNG12, IL7R, VOM2R53, DGKB, PDE1C, DGKG, PDE1A, TBC1D5, PPP3CA, SNAP23, RASA3, SIM1, ACSL6, RASA2, IL6, GFRAL, IL7, PHF12, VOM2R43, RPS6KA5, CDH13, VOM2R42, ZFP9, VOM2R41, VOM2R40, VOM2R46, RBAK, DGKZ, HPGD, BARD1, GNA14, GRIK1, GRIK2, GNA12, CAPZA1, RBM5, PDE3B, LRRC4C, ZIC1, TGFB1, VCL, FNTB, ASPA, DAB1, ATG5, UNC5B, MDFIC, ANK3, SMARCD3, SND1, PDE4B, OLR1736, INSR, FRS2, FNDC3B, EGFR, GOLT1B, GABPA, PKIG, NRD1, PDE4D, IL21, NCAM1, RASGRF2, AGTR1A, SGSM3, VSNL1, PDE5A, SMARCA2, SMARCA4, BBS4, ARFGAP2, DRD3, BMPR2, ST8SIA1, ATF2, MEIS2, OVOL2, TFEC, SCN9A, TEF, EGF, FGD4, TAF1, EHMT1, VAV3, TEAD1, NTN1, CDKN1C, TRAF3IP2, MYO10, GPR34, TNFSF11, EBF2, GPR39, P2RX3, EBF1, ATF7, MYO16, HIVEP2, FBXO31, PDZD2, ABL1, CACNA1D, DNAJB6, DNAJB5, CACNA1B, LEPR, ARID4B, SKAP1, CNTNAP5A, CNTNAP5B, NDUFS4, CASP4, GPC3, PAX9, PRMT7, NRG1, DLG1, PTGER3, PTGER4, GPR18, CCNL1, ESR1, TIFA, STXBP3, HMGA2, LPIN1, NEK11, ARL3, NCOA1, NCOA2, CHRM3, ZFYVE28, UBC, CNTN4, ZFPM2, JMJD1C, WASL, STON2, IRX3, SAV1, NR3C2, NR3C1, DPF1, GPSM1, KDM3A, NFATC2, CPG1, VPS36, TERF1, NOX4, NF2, FLT3, NF1, FIG4, RCAN2, RASL11B, CADPS, JAK2, APAF1, DMBT1, CBS, ITGB3BP, SYT1, DYNC1LI1, ADCY2, CADM1, ADCY8, NELL1, STAT5A, SNCA, EDN1, SYT7, RGD1559804, CD48, GAB2, TRAK2, HTRA1, COL4A3BP, CREB3L2, GRID2, CREB3L1, RAPGEF5, RAPGEF3, NPSR1, IFNK, CREB3L3, RAPGEF2, TWIST2, TWIST1, DBNL, LOC298795, CD3G, ANAPC5, ANAPC4, PPARGC1A, TANK, VEGFC, ALOX15B, ACAP2, PALM, ENPP2, GPR149, ENPP3, AKAP13, RIMS2, MYO9A, RIMS1, PIN1, MAML3, SKA1, IL1RAPL1, GPR156, CNKSR2, BMP3, AEBP2, TRPC1, KLF9, SMAD7, NDFIP2, ALMS1, CELSR3, CELSR2, DDX4, GPR151, NOTCH3, NTRK3, PLA2G4A, CHRNB2, RIT2, GRK5, TCF12, NCOR2, ENY2, PPARA, NIF3L1, TBX21, MITF, GJA1, GLI2, GLI3, PTEN, KCNIP3, ACTR3, FXN, SEMA3A, FAM129A, SCX, FANCA, AP3B1, NR2F1, DHCR24, KCNMA1, ZFP423, CTBP1, RAB4A, LGALS12, MBD2, GRM1, ZFP39, ZFP37, QK, GRM5, GRM3, SLC26A5, G6PD, GRM2, PSEN1, GRM8, GTF2I, ADK, GRM7, PSEN2, BID, RAB3B, CARHSP1, ATG10, SHROOM2, SHROOM3, SUFU, PLCL2, PLCL1, ZFP36L2, NR1D1, GATAD2A, ETV1, AATF, NPFFR1, ETV5, ZFP52, NLGN1, FZD1, NPR1, BIRC6, GRIA4, MAPK10, RAPH1, STAT2, RAB31, DKK1, FCGR2B, RAB36, FBLN5, GOLPH3, IFT57, GFPT1, ABCC4, ABCC1, PPP2R4, RAB38, CIT, SNCAIP, MAEA, THRB, EIF5B, VIPR2, WNT4, ATOH1, MYOCD, TIAM1, ROBO1, SPRED2, PDGFD, PRKACB, PLXNB2, PICK1, HRK, PROKR2, PROKR1, TRAT1, FOXN3, STK3, MAP4K3, PLCE1, MAP4K5, LYST, CAR8, OPHN1, AKAP6, CLIP2, ERC1, KALRN, MAP6D1, WNT5A, ZC3H3, TWSG1, AGFG1, SOX5, ELK1, SOX6, ELK3, TRH, TRIM66, PSMB6, BCHE, MTCH1, RHOBTB1, DBX1, RHEBL1, CREBL2, CFLAR, HTT, OMP, RFX7, RPGRIP1L, SNW1, FOXP2, TXNDC11, PSMC1, RFX3, PRKAG3, TACR1, HPS1, ARHGAP17, ARHGAP15, ACVR1C, ARHGAP21, ARHGAP20, PLCB4, POU5F2, POU4F2, RANBP1, CALCRL, PLCB1, TPR, RAMP1, KHDRBS3, KHDRBS2, RALBP1, PRKCH, ARHGAP24, PRKCE, FSHR, ARHGAP25, PRKCB, EYA3, PRKD1, XPA, MYT1L, PRKCQ, RGD1563666, NRK, LOC686288, PRKD3, CALCR, ING5, CPLX3, SPOCK3, SPOCK2, SPOCK1, CYTH3, UTP11L, RASGRP3, HAND1, CYP26B1, PTN, GFI1, ERCC3, TNRC6A, CRIM1, MSH3, SIRT4, PARK2, BMPER, GSPT1, PRLR, SP4, BRE, SP6, GPR116, NFIB</t>
  </si>
  <si>
    <t>EMCN, CADM1, CLSTN2, ASTN1, ITGAM, CHAD, CDH6, PCDHAC1, CDH8, NRCAM, CDH7, CDH9, DAB1, FAT3, ROBO1, FAT4, PVRL2, CDH26, PCDHA13, FNDC3A, ADAM9, DLG1, EGFR, PTPRM, ROCK1, PCDH11X, NLGN1, PCDH9, CELSR3, STXBP3, PCDH15, CELSR2, PTPRT, PCDH7, JUP, NCAM1, CDH13, PSEN1, PKP2, CDH19, DSC2, CNTN3, DNAJB6, CDH10, CDH11</t>
  </si>
  <si>
    <t>CAST, XRCC4, ADCY2, ADCY8, SNCA, EDN1, VIPR2, TGFB1, MAP3K5, APP, DAB1, MDFIC, SPRED2, PRKACB, FRS2, INSR, ADAM9, EGFR, LOC298795, ANAPC5, PTPRN2, ANAPC4, PKIG, PICK1, NRD1, SPAG9, PLCE1, AGTR1A, SGSM3, ACAP2, AKAP6, EIF2AK3, PALM, ARFGAP2, GNAI3, GNAI2, DRD3, AGFG1, AKAP13, PIN1, ADAP1, HCRTR2, PSMB6, MTCH1, DIABLO, PPP2R2B, EGF, FGD4, CFLAR, VAV3, SMAD7, TGFBR2, CDKN1C, PSMC1, ABL1, DNAJB6, GNAZ, LEPR, KISS1R, CASP4, FXN, NMUR1, CALCRL, NRG1, GHR, DHCR24, DLG1, AR, PTGER3, RALBP1, FSHR, GRM1, GRM5, GNAQ, PSEN1, GRM8, GRM7, PSEN2, ZFYVE28, UBC, NRK, CALCR, C6, AMPH, DGKB, RASGRP3, DGKG, TBC1D5, GFI1, TERF1, IL6, MSH3, NF2, IL7, NF1, PRLR, GSPT1, IFT57, DGKZ, JAK2, PPP2R4, APAF1, CBS</t>
  </si>
  <si>
    <t>SYT1, GLRA1, HIP1R, SYT5, AP2S1, SLC9A3, SNCA, SYT6, STXBP5L, HOOK1, RABAC1, APP, DNAJC6, GHR, SEC23A, DBNL, KDELR2, GOLT1B, ATP6V1H, STXBP3, FSHR, PCLO, VTI1A, ELMO1, PSEN1, BNIP1, STXBP6, SCYL1, STXBP5, LYST, OPHN1, VAMP3, UNC13C, ERC1, UNC13B, SH3GL2, KALRN, ARFGAP2, CPLX3, STX8, SNAP91, GNAI3, DRD3, GULP1, SNX1, EEA1, RIMS2, RIMS1, LLGL1, AMPH, EXOC4, TMED10, EXOC6, SNAP23, APBA1, VAV3, HTT, MRC2, TGFBR2, DENND1A, NLGN1, DPYSL3, STAB2, CADPS, AP2A2, FNBP1, ARF1, FCGR2B, SCFD2, GOSR1, RAB38, DNM2</t>
  </si>
  <si>
    <t>SYT1, GLRA1, SYT5, TACR1, EDN1, HPS1, SYT6, KISS1R, KCNMA1, PTGER3, NRXN2, STXBP3, CFTR, PCLO, GRM2, PSEN1, SLC26A7, STXBP5, AGTR1A, LYST, VAMP3, ERC2, UNC13C, UNC13B, EIF2AK3, CPLX3, DRD3, NR3C2, RIMS2, RIMS1, LLGL1, SYN3, EXOC4, TMED10, EXOC6, PCSK5, APBA1, TRPC1, IL6, HTT, NLGN1, ABCG8, CADPS, TRAF3IP2, FCGR2B, SCFD2, CHRNB2, SMPD3, CACNA1B</t>
  </si>
  <si>
    <t>SYT1, SNCAIP, CADM1, GRIK1, TACR1, SLC9A3, EDN1, SNCA, GJA1, PDE3B, SYT7, GLI3, PTEN, TGFB1, ACVR1C, KISS1R, GPC3, PLCB4, GRIN2B, POU5F2, NRG1, INSR, ADAM9, DLG1, RAB4A, PKIG, STXBP3, PCLO, GRM1, TRAT1, PRKCB, VEGFC, PRKCQ, GRM2, GNAQ, GRM8, GRM7, UNC13C, ZC3H3, STON2, CPLX3, RAB3B, GNAI3, GNAI2, DRD3, ERBB4, TRH, RIMS1, SUFU, BEST3, PDE1C, EXOC4, SNAP23, EGF, ACSL6, TRPC1, SLC8A1, IL6, CACNA2D1, NF1, SIRT4, NDFIP2, PARK2, CADPS, ABCG8, CDH13, PLA2G4A, FCGR2B, PLN, PON1, JAK2, CHRNB2, BARD1, CACNA1B</t>
  </si>
  <si>
    <t>GO:0050793~regulation of developmental process</t>
  </si>
  <si>
    <t>XRCC4, THRB, STAT5A, NELL1, EDN1, GNA12, LRRC4C, TGFB1, ATOH1, ASPA, WNT4, MYOCD, TIAM1, ROBO1, ERAP1, INSR, FNDC3B, TWIST2, TWIST1, ADAM9, PTPRM, PLXNB2, CTNNA1, IL21, BCL2L11, VEGFC, JUN, TGIF1, EIF2AK3, KALRN, WNT5A, PALM, TWSG1, DRD3, ENPP3, BMPR2, SOX5, MUSK, CDC42EP2, EGF, CDC42EP4, FGD4, TGFBR2, ALMS1, NTN1, NTRK3, NOTCH3, PLA2G4A, TNFSF11, RGS6, TGFBR3, CHRNB2, NCOR2, RTN4, PPARA, FGF7, TBX21, TACR1, MITF, GJA1, GLI2, GLI3, ACTR3, FXN, POU5F2, POU4F2, SEMA3A, NRG1, AP3B1, GHR, AR, PTGER4, ESR1, LPIN1, PRKCB, GRM5, INHBA, SLC26A5, GNAQ, PSEN1, CNTN4, CALCR, IRX3, SHROOM3, RSAD2, IL7R, UTP11L, GFI1, ETV5, ACSL6, IL6, KL, IL7, FLT3, NF1, NLGN1, FZD1, FIG4, PRLR, JAK2, CIT, DMBT1</t>
  </si>
  <si>
    <t>XRCC4, CADM1, STAT5A, PDLIM5, EDN1, PDLIM3, RORB, APP, GRIN2B, COL4A3BP, ADAM9, TWIST1, PTPRJ, SGPL1, LOC298795, PTPRM, RXRG, CTNNA1, BCL2L11, SCEL, CTNNA2, DCLRE1C, VEGFC, JUN, VGLL2, TGIF1, EIF2AK3, ADAMTS2, EMCN, SERPINA10, ERBB4, BCL2L1, ASL, EPHB1, SEMA5A, MUSK, UPK1B, BMP3, SMAD7, TGFBR2, ALMS1, PCDH15, DDX4, NOTCH3, PLA2G4A, KCNJ8, PKP2, TGFBR3, CHRND, CHRNB2, MAP7, MAB21L2, NCOR2, NNMT, RTN4, NRP2, SCHIP1, PPARA, CYP4A2, FGF7, MITF, GJA1, GLI2, PTEN, GLI3, TNFRSF11A, SHARPIN, CYP4A8, SEMA3C, ANGPT1, SEMA3A, FANCA, NR2F1, DHCR24, GHR, KCNMA1, AR, PGAP1, CFTR, QK, SLIT3, MYCN, ALOX15, G6PD, PSEN1, GNAQ, PSEN2, VCAN, SHROOM3, FHL2, IL7R, SUFU, MLF1, GPHN, GATAD2A, ETV1, PPP3CA, HSD17B4, PCSK5, IL6, IL7, NAT1, FZD1, BIRC6, FZD6, CDH13, DKK1, PLN, ENAH, MAEA, THRB, PDE3B, ZIC1, TGFB1, KLHL1, CHAD, WNT4, ATOH1, DAB1, ATG5, ROBO1, SMARCD3, INSR, FRS2, FNDC3A, DSCAM, MB, EGFR, PLCE1, UCN2, AGTR1A, CAR4, SMARCA4, FRAS1, WNT5A, TWSG1, PAM, BBS4, SOX5, BMPR2, ELK3, SOX6, NHS, PCDHAC1, MEIS2, FBXW8, CRB1, OVOL2, SRR, EGF, PCDHA13, CYP19A1, HTT, RPGRIP1L, TEAD1, NTN1, FOXP2, FEZF2, TNFSF11, FREM2, MYO16, MYH11, DNAJB6, AGTPBP1, LEPR, ACVR1C, NDE1, NDUFS4, GPC3, POU5F2, PAX9, POU4F2, CALCRL, NRG1, KIRREL3, DLG1, ESR1, ARHGAP24, FSHR, LPIN1, PRKCQ, EYA4, NCOA1, NCOA2, ZFPM2, CNTN4, KLHL10, CALCR, GRPCA, NDP, DCN, NR3C1, CDH6, HAND1, PTN, GFI1, ERCC3, NOX4, NF2, FLT3, NF1, SLCO1A6, COL5A2, PRLR, JAK2, APAF1, EPB4.1L5, NFIB, DMBT1, CBS</t>
  </si>
  <si>
    <t>RTN4, PPARA, SYT1, SNCAIP, CADM1, GRIK1, SLC9A3, TACR1, SNCA, EDN1, GJA1, PDE3B, SYT7, GLI3, PTEN, TGFB1, ACVR1C, VCL, KISS1R, GPC3, PLCB4, GRIN2B, POU5F2, SEMA3A, NRG1, INSR, DLG1, ADAM9, EGFR, PTPRM, RAB4A, PKIG, STXBP3, PCLO, GRM1, TRAT1, PRKCB, RSL1D1, VEGFC, SPAG9, PRKCQ, GRM2, GNAQ, GRM8, GRM7, RYR2, UNC13C, ZC3H3, STON2, BBS4, CPLX3, RAB3B, GNAI3, GNAI2, DRD3, ERBB4, ENPP2, ABI3, ABHD2, TRH, SYCP1, RIMS1, SUFU, BEST3, PDE1C, EXOC4, SNAP23, EGF, ACSL6, MYO5B, TRPC1, SLC8A1, IL6, CACNA2D1, NF1, SIRT4, NDFIP2, PARK2, DDX4, NTN1, CADPS, ABCG8, CDH13, PLA2G4A, FCGR2B, PLN, PON1, TGFBR3, JAK2, ABCC1, CHRNB2, BARD1, CACNA1B</t>
  </si>
  <si>
    <t>GO:0009888~tissue development</t>
  </si>
  <si>
    <t>NRP2, SCHIP1, PPARA, ENAH, FGF7, STAT5A, EDN1, GJA1, GLI2, GLI3, PTEN, TGFB1, CHAD, WNT4, APP, GPC3, ATG5, PAX9, POU5F2, SHARPIN, SEMA3C, SEMA3A, NRG1, FRS2, TWIST1, GHR, DHCR24, ADAM9, DLG1, EGFR, AR, LOC298795, ESR1, RXRG, SCEL, VEGFC, PRKCQ, ALOX15, UCN2, PSEN1, JUN, PSEN2, TGIF1, VGLL2, ZFPM2, ADAMTS2, EIF2AK3, SMARCA4, FRAS1, WNT5A, TWSG1, BBS4, SERPINA10, SHROOM3, GRPCA, BMPR2, SOX5, FHL2, NR3C1, DCN, SOX6, SUFU, MUSK, GPHN, OVOL2, HAND1, UPK1B, GATAD2A, PTN, PPP3CA, ERCC3, BMP3, NF2, SMAD7, HTT, NF1, RPGRIP1L, FZD1, PCDH15, COL5A2, FZD6, FOXP2, NOTCH3, PLA2G4A, PRLR, FREM2, PLN, MYH11, TGFBR3, CHRND, APAF1, EPB4.1L5, DMBT1</t>
  </si>
  <si>
    <t>SYT1, CPLX3, ICA1, NRXN2, SLC6A11, SLC6A2, NLGN1, PARK2, RIMS2, RIMS1, PCLO, PARK7, GRM2, PSEN1, TRAK2, SYN3, SLC6A6, SLC22A3, SV2B, ERC2, SV2C, UNC13B, APBA1, CACNA1B</t>
  </si>
  <si>
    <t>NRP2, ENAH, GDF7, GJA1, GLI2, GLI3, TGFB1, NRCAM, ATOH1, NDE1, APP, WNT4, UNC5B, ANK3, ROBO1, COL4A3BP, POU4F2, SEMA3A, NRG1, DSCAM, EGFR, CD3G, PTPRM, CTNNA1, DNAI2, SLIT3, CTNNA2, NCAM2, VCAN, KLHL10, KALRN, DCC, BBS4, PARD3, SHROOM3, SOX6, IL7R, EPHB1, LLGL1, SEMA5A, ETV1, NOX4, RPGRIP1L, NTNG1, ALMS1, CELSR3, CELSR2, DPYSL3, PCDH15, NTN1, EPHA4, FEZF2, TGFBR3, CYFIP1, JAK2, MAP7, CHRNB2</t>
  </si>
  <si>
    <t>GRIN2B, DRD3, GLRA1, GRIN2A, GRID2, PCDH15, GRIN3A, PARK2, CTNNA2</t>
  </si>
  <si>
    <t>CAST, XRCC4, ENAH, MAEA, GDF7, STAT5A, GNA12, EDN1, RORB, GRIN3A, LRRC4C, SLC7A5, TGFB1, KLHL1, NRCAM, HOOK1, WNT4, ASPA, ATOH1, APP, DAB1, ATG5, UNC5B, MYOCD, ROBO1, SMARCD3, TIAM1, ATXN10, ANK3, INSR, FNDC3A, FRS2, TWIST2, ADAM9, DSCAM, MB, TWIST1, EGFR, PTPRJ, SGPL1, LOC298795, PTPRM, PLXNB2, MDGA2, GRIN2A, PTPRR, IL21, CTNNA1, SCEL, CTNNA2, FOXN4, DCLRE1C, VEGFC, NCAM2, JUN, TRIM32, TGIF1, EIF2AK3, KALRN, SMARCA4, WNT5A, TWSG1, BBS4, RNF17, AGFG1, ERBB4, DRD3, NOC3L, SOX5, BCL2L1, SOX6, NHS, EPHB1, SEMA5A, MUSK, CRB1, OVOL2, PVRL2, UPK1B, PPP2R2B, DBX1, BMP3, HTT, TGFBR2, CELSR3, ALMS1, PCDH15, CELSR2, DDX4, NTN1, NOTCH3, CDKN1C, NTRK3, EPHA4, FEZF2, FNBP1, TNFSF11, RGS2, PPIA, RGS6, MYH11, TGFBR3, CYFIP1, CHRNB2, MAP7, NCOR2, RTN4, NRP2, AGTPBP1, MITF, HPS1, GJA1, GLI2, PTEN, GLI3, ACVR1C, ACTR3, NDE1, PRMT7, POU5F2, FXN, SHARPIN, GOPC, SEMA3C, POU4F2, ANGPT1, SEMA3A, NRG1, DLG2, NR2F1, KCNMA1, ZFP423, AR, CTBP1, ESR1, ARHGAP24, QK, SLIT3, ZFP37, GRM5, PRKCQ, MYT1L, G6PD, PSEN1, GNAQ, PSEN2, CNTN4, VCAN, ZFPM2, KLHL10, CALCR, DCC, IRX3, SHROOM3, FHL2, IL7R, MLF1, GPHN, UTP11L, HAND1, DGKG, CYP26B1, GPSM1, ETV1, KDM3A, PPP3CA, GFI1, HSD17B4, ACSL4, ERCC3, ACSL6, NOX4, IL6, NF2, FLT3, IL7, NF1, NTNG1, FZD1, NLGN1, DPYSL5, DPYSL3, PARK2, FIG4, PPP1R9A, PRLR, JAK2, CIT, DMBT1</t>
  </si>
  <si>
    <t>SNCAIP, GRIK1, GLRA1, THRB, GRIK2, TACR1, EDN1, SNCA, GJA1, KISS1R, GRIN2B, SEMA3A, CALCRL, KCNMA1, EGFR, PTPRM, GRIN2A, GRM1, GRM5, PRKCQ, GRM3, GRM2, CHRM3, PSEN1, GRM8, AGTR1A, PSEN2, UNC13C, EIF2AK3, CPLX3, GNAI3, GNAI2, ERBB4, BMPR2, AKAP13, RIMS1, BCHE, SCN9A, PPP3CA, CPG1, IL6, SLC8A1, HTT, NF1, NLGN1, GRIA4, PARK2, ABCG8, P2RX3, PLN, SP4, JAK2, CHRNB2, CACNA1B</t>
  </si>
  <si>
    <t>CAST, ENAH, THRB, GDF7, STAT5A, GNA12, EDN1, RORB, TGFB1, CHAD, NRCAM, WNT4, APP, ATOH1, DAB1, ATG5, UNC5B, ROBO1, ANK3, SMARCD3, COL4A3BP, INSR, FRS2, DSCAM, TWIST1, EGFR, PTPRJ, SGPL1, CD3G, PTPRM, CTNNA1, BCL2L11, CTNNA2, VEGFC, NCAM2, UCN2, JUN, TGIF1, KALRN, SMARCA4, FRAS1, WNT5A, TWSG1, BBS4, EMCN, SERPINA10, LMBR1, ERBB4, BMPR2, SOX6, ELK3, EPHB1, LLGL1, PCDHAC1, SEMA5A, CRB1, OVOL2, EGF, PCDHA13, SMAD7, HTT, TGFBR2, RPGRIP1L, ALMS1, CELSR3, PCDH15, CELSR2, NTN1, NOTCH3, EPHA4, FEZF2, TNFSF11, FREM2, CYFIP1, TGFBR3, CHRNB2, MAP7, MAB21L2, NCOR2, DNAJB6, NNMT, RTN4, NRP2, SCHIP1, FGF7, AGTPBP1, LEPR, GJA1, GLI2, PTEN, GLI3, NDE1, GPC3, POU5F2, SEMA3C, POU4F2, ANGPT1, SEMA3A, NRG1, DLG1, GHR, AR, ESR1, DNAI2, ARHGAP24, LPIN1, SLIT3, MYCN, QK, PRKCQ, PSEN1, GNAQ, PSEN2, ZFPM2, VCAN, KLHL10, NSD1, DCC, PARD3, SHROOM3, FHL2, NR3C1, IL7R, HAND1, CYP26B1, GATAD2A, ETV1, GFI1, PCSK5, NOX4, IL6, DNM1L, NF2, FLT3, NF1, NTNG1, DPYSL3, SLCO1A6, COL5A2, FZD6, CDH13, DKK1, JAK2, APAF1, LRP5, DMBT1, CBS</t>
  </si>
  <si>
    <t>NRP2, DCC, BBS4, ENAH, GDF7, GJA1, GLI2, GLI3, EPHB1, SEMA5A, NRCAM, APP, ATOH1, UNC5B, ANK3, ROBO1, COL4A3BP, ETV1, POU4F2, SEMA3A, DSCAM, EGFR, DNM1L, PTPRM, NTNG1, RPGRIP1L, ALMS1, CELSR3, PCDH15, CELSR2, DPYSL3, CTNNA1, DNAI2, NTN1, CTNNA2, SLIT3, EPHA4, FEZF2, NCAM2, CYFIP1, JAK2, VCAN, CHRNB2, KALRN</t>
  </si>
  <si>
    <t>NRP2, DCC, BBS4, ENAH, GDF7, GJA1, GRIN3A, GLI2, PTEN, GLI3, EPHB1, KLHL1, SEMA5A, NRCAM, APP, ATOH1, UNC5B, ANK3, ROBO1, ATXN10, ETV1, POU4F2, SEMA3A, ACSL4, DSCAM, EGFR, IL6, PTPRM, NTNG1, CELSR3, CELSR2, DPYSL3, CTNNA1, NTN1, CTNNA2, SLIT3, EPHA4, FEZF2, NCAM2, PPP1R9A, CYFIP1, JAK2, VCAN, CHRNB2, CNTN4, CIT, KALRN</t>
  </si>
  <si>
    <t>CPLX3, SYT1, GLRA1, SYT5, EDN1, HPS1, SYT6, RIMS2, RIMS1, LLGL1, SYN3, EXOC4, TMED10, EXOC6, PCSK5, APBA1, IL6, NRXN2, HTT, NLGN1, STXBP3, PCLO, TRAF3IP2, CADPS, GRM2, FCGR2B, PSEN1, AGTR1A, STXBP5, SCFD2, LYST, VAMP3, ERC2, UNC13C, UNC13B, EIF2AK3, SMPD3, CACNA1B</t>
  </si>
  <si>
    <t>SYT1, ENAH, GLRA1, SYT5, GRIK2, AP2S1, EDN1, HPS1, SYT6, SYNGR1, TGFB1, KCNIP3, HOOK1, APP, NDE1, TRAK2, DNAJC6, KPNB1, RAMP1, AP3B1, SEC23A, DYNC1I1, NRXN2, PGAP1, PICK1, STXBP3, STXBP4, RPH3A, PCLO, VTI1A, GRM2, PSEN1, SCYL1, AGTR1A, STXBP5, JUN, LYST, RYR2, VCAN, KPNA5, VAMP3, NUP107, ERC2, SRP72, UNC13C, ERC1, THOC2, EIF2AK3, UNC13B, SH3GL2, ZC3H3, BID, CPLX3, STX8, SNX1, AKAP13, TIMM13, BCL2L1, RIMS2, RIMS1, LLGL1, GPHN, SYN3, EXOC4, TMED10, EXOC6, PPP3CA, NUP54, SNAP23, PRIMA1, TNPO1, PCSK5, APBA1, NUDC, RANBP17, IL6, HTT, NLGN1, NTN1, TRAF3IP2, CADPS, SLC25A14, AP2A2, GPR34, ARF1, FCGR2B, SCFD2, RSRC1, SPTBN1, JAK2, GOSR1, XPO7, SMPD3, SSR3, DNM2, CACNA1B</t>
  </si>
  <si>
    <t>NRP2, DCC, BBS4, ENAH, GDF7, GJA1, GLI2, GLI3, EPHB1, SEMA5A, NRCAM, APP, ATOH1, UNC5B, ANK3, ROBO1, ETV1, POU4F2, SEMA3A, DSCAM, EGFR, PTPRM, NTNG1, RPGRIP1L, ALMS1, CELSR3, CELSR2, DPYSL3, PCDH15, CTNNA1, DNAI2, NTN1, CTNNA2, SLIT3, EPHA4, FEZF2, NCAM2, CYFIP1, JAK2, CHRNB2, VCAN, KALRN</t>
  </si>
  <si>
    <t>STAT5A, SNCA, STK35, PTPN21, TGFB1, PRKX, APP, MAP3K5, HMCN1, MDFIC, STK39, PRKACB, FRS2, INSR, ADAM9, EGFR, PTPRJ, IKBKAP, PTPRM, ROCK1, PTPRG, PTPRN2, PTPRH, PICK1, PTPRR, PTPRT, PTPRO, STK3, MAP4K3, SPAG9, PLCE1, MAP4K5, BAZ1B, SCYL1, ERC1, EIF2AK3, KALRN, WNT5A, RGD1559442, FGR, GNAI2, ERBB4, ENPP3, STK10, BMPR2, EPHA10, EPHB1, MUSK, DUSP15, EGF, FGD4, GPD2, GUCY2F, TAF1, SMAD7, TGFBR2, PTPN4, PTPN13, EPHA3, NTRK3, EPHA5, EPHA4, LOC301165, ULK3, CDC42BPA, SPTBN1, TGFBR3, GRK5, ABL1, CDC42BPB, TOLLIP, PTEN, RNGTT, ACVR1C, KISS1R, FXN, LOC300308, NDUFS1, GHR, SRPK2, PIK3C2G, ATP6V1H, PRKCH, PRKCE, GRM1, ATP6V1D, NEK11, PRKCB, GRM5, EYA3, PPM1F, PRKD1, HUNK, ATP6V1C2, PRKCQ, EYA2, PSEN1, NRK, PRKD3, ALPI, GALK2, MTMR3, PPP3CA, ERCC3, PCSK5, PIK3R4, AGK, FLT3, NPR1, MAPK10, RPS6KA5, RSRC1, JAK2, CIT, DUSP7</t>
  </si>
  <si>
    <t>GO:0045595~regulation of cell differentiation</t>
  </si>
  <si>
    <t>RTN4, XRCC4, PPARA, THRB, STAT5A, NELL1, EDN1, MITF, LRRC4C, GLI2, GLI3, TGFB1, ACTR3, ASPA, ATOH1, WNT4, MYOCD, FXN, POU5F2, ROBO1, TIAM1, POU4F2, SEMA3A, NRG1, FNDC3B, TWIST2, TWIST1, AP3B1, GHR, AR, PLXNB2, CTNNA1, IL21, LPIN1, GRM5, INHBA, VEGFC, PSEN1, GNAQ, JUN, TGIF1, CNTN4, KALRN, TWSG1, IRX3, DRD3, ENPP3, BMPR2, SOX5, IL7R, MUSK, UTP11L, GFI1, ACSL6, IL6, FLT3, IL7, NF1, TGFBR2, NLGN1, FZD1, ALMS1, FIG4, NTN1, NOTCH3, NTRK3, TNFSF11, PRLR, RGS6, TGFBR3, JAK2, CHRNB2, CIT, NCOR2, DMBT1</t>
  </si>
  <si>
    <t>SYT1, CPLX3, NRXN2, AGTPBP1, NLGN1, PARK2, PCLO, PARK7, NAALAD2, GRM2, COLQ, PSEN1, SYN3, SLC22A3, SV2B, ERC2, GAD1, UNC13B, APBA1, CACNA1B</t>
  </si>
  <si>
    <t>NRP2, ENAH, MAEA, GDF7, EDN1, GJA1, RORB, GRIN3A, GLI2, GLI3, PTEN, TGFB1, KLHL1, HOOK1, NRCAM, WNT4, ATOH1, ASPA, APP, ATG5, UNC5B, POU5F2, ANK3, ATXN10, ROBO1, GOPC, SEMA3C, POU4F2, SEMA3A, FNDC3A, DLG2, DSCAM, EGFR, KCNMA1, PTPRM, ESR1, CTNNA1, IL21, CTNNA2, SLIT3, NCAM2, G6PD, PSEN1, GNAQ, CNTN4, VCAN, KLHL10, EIF2AK3, KALRN, DCC, BBS4, RNF17, SHROOM3, FHL2, SOX6, BCL2L1, EPHB1, SEMA5A, MUSK, GPHN, CRB1, OVOL2, DGKG, PVRL2, ETV1, PPP3CA, HSD17B4, ACSL4, PPP2R2B, IL6, HTT, NF1, NTNG1, NLGN1, ALMS1, CELSR3, PCDH15, DPYSL3, CELSR2, PARK2, FIG4, NTN1, CDKN1C, FEZF2, EPHA4, PPP1R9A, MYH11, CYFIP1, TGFBR3, JAK2, MAP7, CHRNB2, CIT</t>
  </si>
  <si>
    <t>GNAI3, GNAI2, DRD3, EDN1, PDE3B, TRH, PTEN, SUFU, TGFB1, ACVR1C, BEST3, PLCB4, POU5F2, PDE1C, EGF, NRG1, INSR, IL6, NF1, PKIG, SIRT4, NDFIP2, STXBP3, TRAT1, ABCG8, GNAQ, GRM7, BARD1</t>
  </si>
  <si>
    <t>DCC, NRP2, ENAH, PTPRM, GDF7, DPYSL3, GLI2, GLI3, NTN1, EPHB1, SLIT3, NRCAM, SEMA5A, EPHA4, FEZF2, ATOH1, APP, UNC5B, ANK3, ROBO1, POU4F2, ETV1, SEMA3A</t>
  </si>
  <si>
    <t>NRP2, ENAH, GDF7, GJA1, GLI2, GLI3, TGFB1, NRCAM, ATOH1, NDE1, APP, WNT4, UNC5B, ANK3, ROBO1, COL4A3BP, POU4F2, SEMA3A, NRG1, DSCAM, EGFR, PTPRM, CD3G, CTNNA1, DNAI2, SLIT3, CTNNA2, NCAM2, VCAN, KLHL10, KALRN, DCC, BBS4, PARD3, SHROOM3, SOX6, IL7R, EPHB1, LLGL1, SEMA5A, ETV1, NOX4, DNM1L, RPGRIP1L, NTNG1, ALMS1, CELSR3, CELSR2, DPYSL3, PCDH15, NTN1, EPHA4, FEZF2, TGFBR3, CYFIP1, JAK2, MAP7, CHRNB2</t>
  </si>
  <si>
    <t>XRCC4, CADM1, STAT5A, NELL1, EDN1, SNCA, RORB, APP, GRIN2B, ADAM9, LOC298795, ANAPC5, ANAPC4, GRIN2A, RXRG, CTNNA1, PPARGC1A, BCL2L11, VEGFC, SPAG9, JUN, VGLL2, TGIF1, EIF2AK3, CD226, ERBB4, GNAI2, BCL2L1, RIMS1, PIN1, CDC42EP2, RAC2, PVRL2, DIABLO, MAML3, TCF4, PPP2R2B, CDC42EP4, TRPC1, BMP3, KLF12, SMAD7, TGFBR2, NDFIP2, DDX4, NTRK3, PLA2G4A, RGS6, TGFBR3, CHRNB2, MAB21L2, ENY2, SH3RF1, PPARA, FGF7, NIF3L1, TBX21, MITF, GJA1, GLI2, PTEN, GLI3, ACTR3, KISS1R, FXN, GUCY1A2, FAM129A, AP3B1, GHR, KCNMA1, ZFP423, AR, LGALS12, MBD2, MYCN, GRM5, RNF180, INHBA, ALOX15, PSEN1, BNIP1, GNAQ, ADK, PSEN2, IL12A, NSD1, BID, ATG10, C6, IL7R, ETV1, AATF, ETV5, ACSL6, IL6, IL7, BIRC6, NPR1, GRIA4, CDH13, FCGR2B, GOLPH3, ABCC4, ABCC1, PPP2R4, BARD1, GRIK1, THRB, GRIK2, RBM5, TGFB1, FNTB, ATOH1, ASPA, ROBO1, ANK3, TIAM1, MDFIC, SMARCD3, PDGFD, INSR, FNDC3B, EGFR, GOLT1B, PLXNB2, HRK, NRD1, IL21, TRAT1, NCAM1, AGTR1A, LYST, SMARCA4, TWSG1, BBS4, DRD3, SOX5, ST8SIA1, BMPR2, ELK1, SOX6, TRH, MEIS2, PSMB6, OVOL2, MTCH1, TEF, EGF, CFLAR, TAF1, VAV3, TEAD1, NTN1, FOXP2, TRAF3IP2, CDKN1C, TNFSF11, EBF2, PSMC1, EBF1, ABL1, CACNA1B, LEPR, TACR1, HPS1, SKAP1, NDUFS4, GPC3, POU5F2, PAX9, POU4F2, RANBP1, CALCRL, NRG1, DLG1, ESR1, EYA3, PRKCQ, XPA, NCOA1, NCOA2, UBC, ZFPM2, ING5, IRX3, CYTH3, NR3C1, UTP11L, HAND1, PTN, KDM3A, GFI1, NFATC2, ERCC3, NF2, NF1, FIG4, CADPS, BRE, SP6, JAK2, APAF1, NFIB, DMBT1</t>
  </si>
  <si>
    <t>GRIK1, SCN3A, GLRA1, GRIK2, TACR1, EDN1, SNCA, TGFB1, ASPA, APP, FXN, GRIN2B, SLC1A6, GRID2, NRG1, NDUFS1, DLG1, KCNMA1, KCND2, PTGER3, GRIN2A, GRM1, QK, PRKCB, GRM5, TRDN, ALOX15, SLC26A5, GNAQ, PSEN1, AGTR1A, GTF2I, JUN, RYR2, PLLP, CALCR, KCNMB4, DRD3, NR3C2, BCL2L1, KCNMB2, SCN9A, SLC30A5, PPP3CA, TRPC1, SLC8A1, HTT, NF1, RHAG, PARK7, ITPR1, CD55, P2RX3, PLN, JAK2, CHRNB2, CHRND</t>
  </si>
  <si>
    <t>NRP2, GLRA1, DRD3, ENPP2, SNCA, ASTN1, NTAN1, ASL, TRH, ITGAM, KLHL1, APP, FXN, RAC2, ROBO1, VPS13A, SEMA3A, NRG1, APBA1, DSCAM, KCNMA1, HTT, PCDH15, PARK2, FIG4, GRM1, PARK7, GRM5, EPHA4, FEZF2, GRM2, FCGR2B, LYST, CHRNB2, ABCC1, CACNA1B</t>
  </si>
  <si>
    <t>GRIK2, GRIP1, AP2S1, HPS1, SYNGR1, TGFB1, KCNIP3, NRCAM, TRAK2, VPS13D, VPS13A, KPNB1, RAMP1, AP3B1, DHCR24, DLG1, SEC23A, KDELR2, CD3G, PGAP1, RAB4A, PICK1, GRIN2A, STXBP4, RPH3A, VTI1A, SENP2, CHMP1B, PSEN1, BNIP1, AGTR1A, STXBP5, JUN, LYST, PSEN2, SIL1, VCAN, KPNA5, NUP107, SRP72, ERC1, FRAS1, BID, ARFGAP2, PALM, BBS4, RAB3B, SHROOM3, SNX1, AKAP13, CCDC91, TIMM13, RIMS2, RIMS1, SUFU, GPHN, EXOC4, TMED10, EXOC6, PPP3CA, NUP54, APPBP2, SNAP23, ERCC3, TNPO1, PCSK5, VPS36, MYO5B, APBA1, SEC61A2, HCN1, RANBP17, HTT, NLGN1, SHANK1, TRAF3IP2, CADPS, AP2A2, RAB31, GPR34, ARF1, RAB36, SPTBN1, JAK2, GOSR1, RAB38, SLC15A4, XPO7, DMBT1, SSR3</t>
  </si>
  <si>
    <t>XRCC4, SNCAIP, GRIK1, CADM1, THRB, GRIK2, NELL1, STAT5A, SNCA, EDN1, LRRC4C, TGFB1, APP, ATOH1, ASPA, GRIN2B, TIAM1, ROBO1, ERAP1, INSR, TWIST2, TWIST1, EGFR, SGPL1, PTPRM, PLXNB2, GRIN2A, CTNNA1, IL21, VEGFC, AGTR1A, JUN, TGIF1, UNC13C, EIF2AK3, KALRN, WNT5A, TWSG1, GNAI3, DRD3, GNAI2, ERBB4, BMPR2, SOX5, AKAP13, RIMS1, MUSK, BCHE, SCN9A, EGF, HTT, TGFBR2, NTN1, NOTCH3, NTRK3, ABCG8, PLA2G4A, TNFSF11, P2RX3, RGS6, TGFBR3, CHRNB2, CACNA1B, RTN4, FGF7, GLRA1, TBX21, TACR1, MITF, GJA1, GLI2, GLI3, ACVR1C, ACTR3, KISS1R, FXN, CALCRL, SEMA3A, AP3B1, GHR, KCNMA1, AR, PTGER4, ESR1, GRM1, PRKCB, GRM5, INHBA, PRKCQ, GRM3, GRM2, G6PD, PSEN1, CHRM3, GRM8, PSEN2, IL12A, CNTN4, CALCR, IRX3, CPLX3, HS3ST5, RSAD2, IL7R, UTP11L, PPP3CA, CPG1, ETV5, ACSL6, SLC8A1, IL6, FLT3, KL, IL7, NF1, NLGN1, FZD1, GRIA4, PARK2, FIG4, PRLR, FCGR2B, PLN, SP4, JAK2, CIT, DMBT1</t>
  </si>
  <si>
    <t>XRCC4, ADCY2, ADCY8, EDN1, VIPR2, TGFB1, MAP3K5, KISS1R, CASP4, DAB1, FXN, NMUR1, MDFIC, CALCRL, PRKACB, NRG1, FRS2, INSR, GHR, ADAM9, DLG1, EGFR, PTGER3, ANAPC5, RALBP1, ANAPC4, PICK1, HMGA2, FSHR, GRM1, GRM5, SPAG9, PLCE1, PSEN1, GNAQ, AGTR1A, PSEN2, UBC, AKAP6, NRK, EIF2AK3, SMARCA4, CALCR, GNAI2, DRD3, C6, CALD1, PIN1, HCRTR2, PSMB6, DGKB, DGKG, MTCH1, DIABLO, EGF, FGD4, RHEBL1, VAV3, MSH3, NF1, TGFBR2, PRLR, GSPT1, IFT57, PSMC1, PON1, TGFBR3, DGKZ, JAK2, PPP2R4, APAF1, ABL1</t>
  </si>
  <si>
    <t>RTN4, DYNC1LI1, TACR1, GNA12, EDN1, SNCA, CAPZA1, LRRC4C, PTEN, TGFB1, ACTR3, KISS1R, GPC3, FXN, ROBO1, TIAM1, RANBP1, SEMA3A, TPR, INSR, ADAM9, DLG1, RAB4A, PLXNB2, CTNNA2, PRKCQ, SLC26A5, PSEN1, CLIP2, MAP6D1, KALRN, STON2, BBS4, PALM, SHROOM2, SHROOM3, DRD3, RIMS1, MUSK, CDC42EP2, PFN2, SKA1, CDC42EP4, EGF, ACSL6, FGD4, TERF1, IL6, NF2, FIG4, NTN1, NTRK3, CDH13, PLA2G4A, FCGR2B, GOLPH3, TGFBR3, CHRNB2, CIT</t>
  </si>
  <si>
    <t>GO:0048729~tissue morphogenesis</t>
  </si>
  <si>
    <t>WNT5A, FRAS1, TWSG1, BBS4, ENAH, SHROOM3, FGF7, STAT5A, BMPR2, NR3C1, GLI2, GLI3, TGFB1, WNT4, GPC3, POU5F2, HAND1, OVOL2, GATAD2A, SEMA3C, SEMA3A, FRS2, TWIST1, DLG1, EGFR, AR, NF2, SMAD7, HTT, ESR1, PCDH15, FZD6, VEGFC, FREM2, TGIF1, TGFBR3, APAF1, SMARCA4</t>
  </si>
  <si>
    <t>RTN4, IRX3, XRCC4, DRD3, SOX5, LRRC4C, GLI2, TGFB1, ACTR3, MUSK, UTP11L, ATOH1, ASPA, FXN, ROBO1, TIAM1, SEMA3A, EGF, ACSL6, IL6, PLXNB2, NF1, NLGN1, CTNNA1, FIG4, NTN1, NOTCH3, NTRK3, GRM5, VEGFC, PSEN1, RGS6, TGIF1, CHRNB2, CNTN4, CIT, EIF2AK3, KALRN</t>
  </si>
  <si>
    <t>ZC3H3, CPLX3, SYT1, RAB3B, SNCAIP, CADM1, DRD3, EDN1, SNCA, PDE3B, SYT7, TRH, RIMS1, GLI3, SUFU, TGFB1, ACVR1C, KISS1R, POU5F2, GRIN2B, PDE1C, SNAP23, EGF, ADAM9, IL6, PKIG, NF1, SIRT4, STXBP3, PARK2, GRM1, PCLO, PRKCB, CADPS, PRKCQ, VEGFC, GRM2, GRM8, GRM7, JAK2, CHRNB2, UNC13C, CACNA1B, BARD1</t>
  </si>
  <si>
    <t>FGF7, MAEA, GLRA1, SCN3A, GRIK1, GRIK2, SLC9A3, TACR1, STAT5A, SNCA, EDN1, PDIA6, PDE3B, TGFB1, GPX2, APP, ASPA, GRIN2B, FXN, COL4A3BP, SLC1A6, GRID2, NRG1, INSR, NDUFS1, MB, DLG1, KCNMA1, PTGER3, KCND2, OTC, GRIN2A, GRM1, BCL2L11, PRKCB, QK, TRDN, GRM5, DCLRE1C, ALOX15, SLC26A5, G6PD, PSEN1, GNAQ, AGTR1A, GTF2I, JUN, LYST, RYR2, PLLP, KLHL10, CALCR, KCNMB4, BBS4, DRD3, ERBB4, FGGY, NR3C2, SOX6, BCL2L1, IL7R, KCNMB2, RAC2, SCN9A, SLC30A5, PPP3CA, TERF1, NOX4, TRPC1, SLC8A1, IL6, HTT, IL7, NF1, ALMS1, RHAG, PARK7, ITPR1, EPHA3, ABCG8, PLA2G4A, SLC4A10, CD55, TXNDC11, TNFSF11, LARGE, PLN, P2RX3, TGFBR3, JAK2, MAP7, CACNA1E, CHRND, CHRNB2, NCOR2</t>
  </si>
  <si>
    <t>KCNMA1, GABRG2, BBS4, GRIK1, GLRA1, DRD3, SNCA, NTAN1, PCDH15, PARK2, TRH, PARK7, KLHL1, EPHA4, APP, GRM2, FXN, ADH1, GRM7, CHRNB2</t>
  </si>
  <si>
    <t>GO:0035239~tube morphogenesis</t>
  </si>
  <si>
    <t>WNT5A, BBS4, ENAH, SHROOM3, EDN1, GJA1, NR3C1, GLI2, GLI3, TGFB1, SEMA5A, WNT4, GPC3, OVOL2, HAND1, GATAD2A, EGF, TWIST1, DLG1, AR, TGFBR2, ESR1, BCL2L11, MYCN, FZD6, PSEN1, TGIF1, APAF1</t>
  </si>
  <si>
    <t xml:space="preserve"> Table S3B - LK-Biological Process- Gene Ontology</t>
  </si>
  <si>
    <t xml:space="preserve"> Table S3A - HK-Biological Process- Gene Ont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0"/>
      <name val="Arial"/>
      <family val="2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 applyAlignment="1">
      <alignment horizontal="center" vertical="center" wrapText="1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able S3A'!$D$2</c:f>
              <c:strCache>
                <c:ptCount val="1"/>
                <c:pt idx="0">
                  <c:v>PValue</c:v>
                </c:pt>
              </c:strCache>
            </c:strRef>
          </c:tx>
          <c:invertIfNegative val="0"/>
          <c:cat>
            <c:strRef>
              <c:f>'Table S3A'!$A$3:$A$22</c:f>
              <c:strCache>
                <c:ptCount val="20"/>
                <c:pt idx="0">
                  <c:v>GO:0048731~system development</c:v>
                </c:pt>
                <c:pt idx="1">
                  <c:v>GO:0032879~regulation of localization</c:v>
                </c:pt>
                <c:pt idx="2">
                  <c:v>GO:0007267~cell-cell signaling</c:v>
                </c:pt>
                <c:pt idx="3">
                  <c:v>GO:0006810~transport</c:v>
                </c:pt>
                <c:pt idx="4">
                  <c:v>GO:0051049~regulation of transport</c:v>
                </c:pt>
                <c:pt idx="5">
                  <c:v>GO:0009653~anatomical structure morphogenesis</c:v>
                </c:pt>
                <c:pt idx="6">
                  <c:v>GO:0048513~organ development</c:v>
                </c:pt>
                <c:pt idx="7">
                  <c:v>GO:0031175~neuron projection development</c:v>
                </c:pt>
                <c:pt idx="8">
                  <c:v>GO:0006811~ion transport</c:v>
                </c:pt>
                <c:pt idx="9">
                  <c:v>GO:0007165~signal transduction</c:v>
                </c:pt>
                <c:pt idx="10">
                  <c:v>GO:0030154~cell differentiation</c:v>
                </c:pt>
                <c:pt idx="11">
                  <c:v>GO:0000902~cell morphogenesis</c:v>
                </c:pt>
                <c:pt idx="12">
                  <c:v>GO:0048468~cell development</c:v>
                </c:pt>
                <c:pt idx="13">
                  <c:v>GO:0010646~regulation of cell communication</c:v>
                </c:pt>
                <c:pt idx="14">
                  <c:v>GO:0016192~vesicle-mediated transport</c:v>
                </c:pt>
                <c:pt idx="15">
                  <c:v>GO:0051051~negative regulation of transport</c:v>
                </c:pt>
                <c:pt idx="16">
                  <c:v>GO:0048518~positive regulation of biological process</c:v>
                </c:pt>
                <c:pt idx="17">
                  <c:v>GO:0048858~cell projection morphogenesis</c:v>
                </c:pt>
                <c:pt idx="18">
                  <c:v>GO:0006836~neurotransmitter transport</c:v>
                </c:pt>
                <c:pt idx="19">
                  <c:v>GO:0007411~axon guidance</c:v>
                </c:pt>
              </c:strCache>
            </c:strRef>
          </c:cat>
          <c:val>
            <c:numRef>
              <c:f>'Table S3A'!$D$3:$D$22</c:f>
              <c:numCache>
                <c:formatCode>0.00E+00</c:formatCode>
                <c:ptCount val="20"/>
                <c:pt idx="0">
                  <c:v>1.6841095540403299E-13</c:v>
                </c:pt>
                <c:pt idx="1">
                  <c:v>1.6756632139852901E-13</c:v>
                </c:pt>
                <c:pt idx="2">
                  <c:v>1.24511469590996E-12</c:v>
                </c:pt>
                <c:pt idx="3">
                  <c:v>1.9425354902027599E-12</c:v>
                </c:pt>
                <c:pt idx="4">
                  <c:v>2.1771123270580199E-10</c:v>
                </c:pt>
                <c:pt idx="5">
                  <c:v>2.05891552724085E-9</c:v>
                </c:pt>
                <c:pt idx="6">
                  <c:v>2.9736784818736202E-9</c:v>
                </c:pt>
                <c:pt idx="7">
                  <c:v>4.7820725298937101E-8</c:v>
                </c:pt>
                <c:pt idx="8">
                  <c:v>6.6694639302736104E-8</c:v>
                </c:pt>
                <c:pt idx="9">
                  <c:v>6.3045359602849798E-8</c:v>
                </c:pt>
                <c:pt idx="10">
                  <c:v>5.8091848724841198E-8</c:v>
                </c:pt>
                <c:pt idx="11">
                  <c:v>1.6153515307222001E-7</c:v>
                </c:pt>
                <c:pt idx="12">
                  <c:v>2.92349145941915E-7</c:v>
                </c:pt>
                <c:pt idx="13">
                  <c:v>5.3626862459344405E-7</c:v>
                </c:pt>
                <c:pt idx="14">
                  <c:v>8.9310190600358899E-7</c:v>
                </c:pt>
                <c:pt idx="15">
                  <c:v>1.30775040302181E-6</c:v>
                </c:pt>
                <c:pt idx="16">
                  <c:v>1.43567797201686E-6</c:v>
                </c:pt>
                <c:pt idx="17">
                  <c:v>1.5976937063261401E-6</c:v>
                </c:pt>
                <c:pt idx="18">
                  <c:v>2.3323776402373798E-6</c:v>
                </c:pt>
                <c:pt idx="19">
                  <c:v>2.5505241317859902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C1-6B44-BC67-BAC7F86875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6602152"/>
        <c:axId val="382191984"/>
      </c:barChart>
      <c:catAx>
        <c:axId val="3766021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82191984"/>
        <c:crosses val="autoZero"/>
        <c:auto val="1"/>
        <c:lblAlgn val="ctr"/>
        <c:lblOffset val="100"/>
        <c:noMultiLvlLbl val="0"/>
      </c:catAx>
      <c:valAx>
        <c:axId val="382191984"/>
        <c:scaling>
          <c:orientation val="minMax"/>
        </c:scaling>
        <c:delete val="0"/>
        <c:axPos val="b"/>
        <c:numFmt formatCode="0.00E+00" sourceLinked="1"/>
        <c:majorTickMark val="out"/>
        <c:minorTickMark val="none"/>
        <c:tickLblPos val="nextTo"/>
        <c:crossAx val="3766021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1300</xdr:colOff>
      <xdr:row>9</xdr:row>
      <xdr:rowOff>130175</xdr:rowOff>
    </xdr:from>
    <xdr:to>
      <xdr:col>17</xdr:col>
      <xdr:colOff>571500</xdr:colOff>
      <xdr:row>24</xdr:row>
      <xdr:rowOff>15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6"/>
  <sheetViews>
    <sheetView tabSelected="1" workbookViewId="0">
      <selection activeCell="A7" sqref="A7"/>
    </sheetView>
  </sheetViews>
  <sheetFormatPr baseColWidth="10" defaultColWidth="8.83203125" defaultRowHeight="15" x14ac:dyDescent="0.2"/>
  <cols>
    <col min="1" max="1" width="68.1640625" bestFit="1" customWidth="1"/>
    <col min="257" max="257" width="68.1640625" bestFit="1" customWidth="1"/>
    <col min="513" max="513" width="68.1640625" bestFit="1" customWidth="1"/>
    <col min="769" max="769" width="68.1640625" bestFit="1" customWidth="1"/>
    <col min="1025" max="1025" width="68.1640625" bestFit="1" customWidth="1"/>
    <col min="1281" max="1281" width="68.1640625" bestFit="1" customWidth="1"/>
    <col min="1537" max="1537" width="68.1640625" bestFit="1" customWidth="1"/>
    <col min="1793" max="1793" width="68.1640625" bestFit="1" customWidth="1"/>
    <col min="2049" max="2049" width="68.1640625" bestFit="1" customWidth="1"/>
    <col min="2305" max="2305" width="68.1640625" bestFit="1" customWidth="1"/>
    <col min="2561" max="2561" width="68.1640625" bestFit="1" customWidth="1"/>
    <col min="2817" max="2817" width="68.1640625" bestFit="1" customWidth="1"/>
    <col min="3073" max="3073" width="68.1640625" bestFit="1" customWidth="1"/>
    <col min="3329" max="3329" width="68.1640625" bestFit="1" customWidth="1"/>
    <col min="3585" max="3585" width="68.1640625" bestFit="1" customWidth="1"/>
    <col min="3841" max="3841" width="68.1640625" bestFit="1" customWidth="1"/>
    <col min="4097" max="4097" width="68.1640625" bestFit="1" customWidth="1"/>
    <col min="4353" max="4353" width="68.1640625" bestFit="1" customWidth="1"/>
    <col min="4609" max="4609" width="68.1640625" bestFit="1" customWidth="1"/>
    <col min="4865" max="4865" width="68.1640625" bestFit="1" customWidth="1"/>
    <col min="5121" max="5121" width="68.1640625" bestFit="1" customWidth="1"/>
    <col min="5377" max="5377" width="68.1640625" bestFit="1" customWidth="1"/>
    <col min="5633" max="5633" width="68.1640625" bestFit="1" customWidth="1"/>
    <col min="5889" max="5889" width="68.1640625" bestFit="1" customWidth="1"/>
    <col min="6145" max="6145" width="68.1640625" bestFit="1" customWidth="1"/>
    <col min="6401" max="6401" width="68.1640625" bestFit="1" customWidth="1"/>
    <col min="6657" max="6657" width="68.1640625" bestFit="1" customWidth="1"/>
    <col min="6913" max="6913" width="68.1640625" bestFit="1" customWidth="1"/>
    <col min="7169" max="7169" width="68.1640625" bestFit="1" customWidth="1"/>
    <col min="7425" max="7425" width="68.1640625" bestFit="1" customWidth="1"/>
    <col min="7681" max="7681" width="68.1640625" bestFit="1" customWidth="1"/>
    <col min="7937" max="7937" width="68.1640625" bestFit="1" customWidth="1"/>
    <col min="8193" max="8193" width="68.1640625" bestFit="1" customWidth="1"/>
    <col min="8449" max="8449" width="68.1640625" bestFit="1" customWidth="1"/>
    <col min="8705" max="8705" width="68.1640625" bestFit="1" customWidth="1"/>
    <col min="8961" max="8961" width="68.1640625" bestFit="1" customWidth="1"/>
    <col min="9217" max="9217" width="68.1640625" bestFit="1" customWidth="1"/>
    <col min="9473" max="9473" width="68.1640625" bestFit="1" customWidth="1"/>
    <col min="9729" max="9729" width="68.1640625" bestFit="1" customWidth="1"/>
    <col min="9985" max="9985" width="68.1640625" bestFit="1" customWidth="1"/>
    <col min="10241" max="10241" width="68.1640625" bestFit="1" customWidth="1"/>
    <col min="10497" max="10497" width="68.1640625" bestFit="1" customWidth="1"/>
    <col min="10753" max="10753" width="68.1640625" bestFit="1" customWidth="1"/>
    <col min="11009" max="11009" width="68.1640625" bestFit="1" customWidth="1"/>
    <col min="11265" max="11265" width="68.1640625" bestFit="1" customWidth="1"/>
    <col min="11521" max="11521" width="68.1640625" bestFit="1" customWidth="1"/>
    <col min="11777" max="11777" width="68.1640625" bestFit="1" customWidth="1"/>
    <col min="12033" max="12033" width="68.1640625" bestFit="1" customWidth="1"/>
    <col min="12289" max="12289" width="68.1640625" bestFit="1" customWidth="1"/>
    <col min="12545" max="12545" width="68.1640625" bestFit="1" customWidth="1"/>
    <col min="12801" max="12801" width="68.1640625" bestFit="1" customWidth="1"/>
    <col min="13057" max="13057" width="68.1640625" bestFit="1" customWidth="1"/>
    <col min="13313" max="13313" width="68.1640625" bestFit="1" customWidth="1"/>
    <col min="13569" max="13569" width="68.1640625" bestFit="1" customWidth="1"/>
    <col min="13825" max="13825" width="68.1640625" bestFit="1" customWidth="1"/>
    <col min="14081" max="14081" width="68.1640625" bestFit="1" customWidth="1"/>
    <col min="14337" max="14337" width="68.1640625" bestFit="1" customWidth="1"/>
    <col min="14593" max="14593" width="68.1640625" bestFit="1" customWidth="1"/>
    <col min="14849" max="14849" width="68.1640625" bestFit="1" customWidth="1"/>
    <col min="15105" max="15105" width="68.1640625" bestFit="1" customWidth="1"/>
    <col min="15361" max="15361" width="68.1640625" bestFit="1" customWidth="1"/>
    <col min="15617" max="15617" width="68.1640625" bestFit="1" customWidth="1"/>
    <col min="15873" max="15873" width="68.1640625" bestFit="1" customWidth="1"/>
    <col min="16129" max="16129" width="68.1640625" bestFit="1" customWidth="1"/>
  </cols>
  <sheetData>
    <row r="1" spans="1:10" ht="49.5" customHeight="1" x14ac:dyDescent="0.2">
      <c r="A1" s="3" t="s">
        <v>224</v>
      </c>
    </row>
    <row r="2" spans="1:10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2">
      <c r="A3" t="s">
        <v>10</v>
      </c>
      <c r="B3">
        <v>395</v>
      </c>
      <c r="C3">
        <v>15.655965120887799</v>
      </c>
      <c r="D3" s="2">
        <v>1.6841095540403299E-13</v>
      </c>
      <c r="E3" t="s">
        <v>11</v>
      </c>
      <c r="F3">
        <v>1641</v>
      </c>
      <c r="G3">
        <v>2071</v>
      </c>
      <c r="H3">
        <v>11881</v>
      </c>
      <c r="I3">
        <v>1.38089739889027</v>
      </c>
      <c r="J3" s="2">
        <v>8.3957729657413399E-11</v>
      </c>
    </row>
    <row r="4" spans="1:10" x14ac:dyDescent="0.2">
      <c r="A4" t="s">
        <v>12</v>
      </c>
      <c r="B4">
        <v>154</v>
      </c>
      <c r="C4">
        <v>6.10384462940943</v>
      </c>
      <c r="D4" s="2">
        <v>1.6756632139852901E-13</v>
      </c>
      <c r="E4" t="s">
        <v>13</v>
      </c>
      <c r="F4">
        <v>1641</v>
      </c>
      <c r="G4">
        <v>626</v>
      </c>
      <c r="H4">
        <v>11881</v>
      </c>
      <c r="I4">
        <v>1.7811102479786101</v>
      </c>
      <c r="J4" s="2">
        <v>1.67030056452688E-10</v>
      </c>
    </row>
    <row r="5" spans="1:10" x14ac:dyDescent="0.2">
      <c r="A5" t="s">
        <v>14</v>
      </c>
      <c r="B5">
        <v>95</v>
      </c>
      <c r="C5">
        <v>3.7653586999603599</v>
      </c>
      <c r="D5" s="2">
        <v>1.24511469590996E-12</v>
      </c>
      <c r="E5" t="s">
        <v>15</v>
      </c>
      <c r="F5">
        <v>1641</v>
      </c>
      <c r="G5">
        <v>330</v>
      </c>
      <c r="H5">
        <v>11881</v>
      </c>
      <c r="I5">
        <v>2.0842704928628102</v>
      </c>
      <c r="J5" s="2">
        <v>4.1379322190948601E-10</v>
      </c>
    </row>
    <row r="6" spans="1:10" x14ac:dyDescent="0.2">
      <c r="A6" t="s">
        <v>16</v>
      </c>
      <c r="B6">
        <v>398</v>
      </c>
      <c r="C6">
        <v>15.7748711850971</v>
      </c>
      <c r="D6" s="2">
        <v>1.9425354902027599E-12</v>
      </c>
      <c r="E6" t="s">
        <v>17</v>
      </c>
      <c r="F6">
        <v>1641</v>
      </c>
      <c r="G6">
        <v>2124</v>
      </c>
      <c r="H6">
        <v>11881</v>
      </c>
      <c r="I6">
        <v>1.3566661043344299</v>
      </c>
      <c r="J6" s="2">
        <v>4.8418236087144299E-10</v>
      </c>
    </row>
    <row r="7" spans="1:10" x14ac:dyDescent="0.2">
      <c r="A7" t="s">
        <v>18</v>
      </c>
      <c r="B7">
        <v>114</v>
      </c>
      <c r="C7">
        <v>4.5184304399524304</v>
      </c>
      <c r="D7" s="2">
        <v>2.1771123270580199E-10</v>
      </c>
      <c r="E7" t="s">
        <v>19</v>
      </c>
      <c r="F7">
        <v>1641</v>
      </c>
      <c r="G7">
        <v>460</v>
      </c>
      <c r="H7">
        <v>11881</v>
      </c>
      <c r="I7">
        <v>1.7942850329862401</v>
      </c>
      <c r="J7" s="2">
        <v>4.3411608863230797E-8</v>
      </c>
    </row>
    <row r="8" spans="1:10" x14ac:dyDescent="0.2">
      <c r="A8" t="s">
        <v>20</v>
      </c>
      <c r="B8">
        <v>219</v>
      </c>
      <c r="C8">
        <v>8.6801426872770495</v>
      </c>
      <c r="D8" s="2">
        <v>2.05891552724085E-9</v>
      </c>
      <c r="E8" t="s">
        <v>21</v>
      </c>
      <c r="F8">
        <v>1641</v>
      </c>
      <c r="G8">
        <v>1091</v>
      </c>
      <c r="H8">
        <v>11881</v>
      </c>
      <c r="I8">
        <v>1.4533284627256</v>
      </c>
      <c r="J8" s="2">
        <v>3.4212306454506299E-7</v>
      </c>
    </row>
    <row r="9" spans="1:10" x14ac:dyDescent="0.2">
      <c r="A9" t="s">
        <v>22</v>
      </c>
      <c r="B9">
        <v>304</v>
      </c>
      <c r="C9">
        <v>12.0491478398731</v>
      </c>
      <c r="D9" s="2">
        <v>2.9736784818736202E-9</v>
      </c>
      <c r="E9" t="s">
        <v>23</v>
      </c>
      <c r="F9">
        <v>1641</v>
      </c>
      <c r="G9">
        <v>1627</v>
      </c>
      <c r="H9">
        <v>11881</v>
      </c>
      <c r="I9">
        <v>1.35279019081938</v>
      </c>
      <c r="J9" s="2">
        <v>4.23536695270954E-7</v>
      </c>
    </row>
    <row r="10" spans="1:10" x14ac:dyDescent="0.2">
      <c r="A10" t="s">
        <v>24</v>
      </c>
      <c r="B10">
        <v>72</v>
      </c>
      <c r="C10">
        <v>2.8537455410225898</v>
      </c>
      <c r="D10" s="2">
        <v>4.7820725298937101E-8</v>
      </c>
      <c r="E10" t="s">
        <v>25</v>
      </c>
      <c r="F10">
        <v>1641</v>
      </c>
      <c r="G10">
        <v>273</v>
      </c>
      <c r="H10">
        <v>11881</v>
      </c>
      <c r="I10">
        <v>1.9094762641380501</v>
      </c>
      <c r="J10" s="2">
        <v>5.95964027039208E-6</v>
      </c>
    </row>
    <row r="11" spans="1:10" x14ac:dyDescent="0.2">
      <c r="A11" t="s">
        <v>26</v>
      </c>
      <c r="B11">
        <v>142</v>
      </c>
      <c r="C11">
        <v>5.6282203725723301</v>
      </c>
      <c r="D11" s="2">
        <v>6.6694639302736104E-8</v>
      </c>
      <c r="E11" t="s">
        <v>27</v>
      </c>
      <c r="F11">
        <v>1641</v>
      </c>
      <c r="G11">
        <v>668</v>
      </c>
      <c r="H11">
        <v>11881</v>
      </c>
      <c r="I11">
        <v>1.5390626425394101</v>
      </c>
      <c r="J11" s="2">
        <v>6.04494150702183E-6</v>
      </c>
    </row>
    <row r="12" spans="1:10" x14ac:dyDescent="0.2">
      <c r="A12" t="s">
        <v>28</v>
      </c>
      <c r="B12">
        <v>295</v>
      </c>
      <c r="C12">
        <v>11.6924296472453</v>
      </c>
      <c r="D12" s="2">
        <v>6.3045359602849798E-8</v>
      </c>
      <c r="E12" t="s">
        <v>29</v>
      </c>
      <c r="F12">
        <v>1641</v>
      </c>
      <c r="G12">
        <v>1617</v>
      </c>
      <c r="H12">
        <v>11881</v>
      </c>
      <c r="I12">
        <v>1.32085885154571</v>
      </c>
      <c r="J12" s="2">
        <v>6.2856027956970002E-6</v>
      </c>
    </row>
    <row r="13" spans="1:10" x14ac:dyDescent="0.2">
      <c r="A13" t="s">
        <v>30</v>
      </c>
      <c r="B13">
        <v>273</v>
      </c>
      <c r="C13">
        <v>10.8204518430439</v>
      </c>
      <c r="D13" s="2">
        <v>5.8091848724841198E-8</v>
      </c>
      <c r="E13" t="s">
        <v>31</v>
      </c>
      <c r="F13">
        <v>1641</v>
      </c>
      <c r="G13">
        <v>1474</v>
      </c>
      <c r="H13">
        <v>11881</v>
      </c>
      <c r="I13">
        <v>1.34094071771771</v>
      </c>
      <c r="J13" s="2">
        <v>6.43526539489958E-6</v>
      </c>
    </row>
    <row r="14" spans="1:10" x14ac:dyDescent="0.2">
      <c r="A14" t="s">
        <v>32</v>
      </c>
      <c r="B14">
        <v>83</v>
      </c>
      <c r="C14">
        <v>3.28973444312326</v>
      </c>
      <c r="D14" s="2">
        <v>1.6153515307222001E-7</v>
      </c>
      <c r="E14" t="s">
        <v>33</v>
      </c>
      <c r="F14">
        <v>1641</v>
      </c>
      <c r="G14">
        <v>340</v>
      </c>
      <c r="H14">
        <v>11881</v>
      </c>
      <c r="I14">
        <v>1.7674355665483701</v>
      </c>
      <c r="J14" s="2">
        <v>1.34207899887828E-5</v>
      </c>
    </row>
    <row r="15" spans="1:10" x14ac:dyDescent="0.2">
      <c r="A15" t="s">
        <v>34</v>
      </c>
      <c r="B15">
        <v>139</v>
      </c>
      <c r="C15">
        <v>5.5093143083630602</v>
      </c>
      <c r="D15" s="2">
        <v>2.92349145941915E-7</v>
      </c>
      <c r="E15" t="s">
        <v>35</v>
      </c>
      <c r="F15">
        <v>1641</v>
      </c>
      <c r="G15">
        <v>666</v>
      </c>
      <c r="H15">
        <v>11881</v>
      </c>
      <c r="I15">
        <v>1.5110714004681001</v>
      </c>
      <c r="J15" s="2">
        <v>2.2420682580403999E-5</v>
      </c>
    </row>
    <row r="16" spans="1:10" x14ac:dyDescent="0.2">
      <c r="A16" t="s">
        <v>36</v>
      </c>
      <c r="B16">
        <v>185</v>
      </c>
      <c r="C16">
        <v>7.3325406262386004</v>
      </c>
      <c r="D16" s="2">
        <v>5.3626862459344405E-7</v>
      </c>
      <c r="E16" t="s">
        <v>37</v>
      </c>
      <c r="F16">
        <v>1641</v>
      </c>
      <c r="G16">
        <v>953</v>
      </c>
      <c r="H16">
        <v>11881</v>
      </c>
      <c r="I16">
        <v>1.4054753806734901</v>
      </c>
      <c r="J16" s="2">
        <v>3.8189268064536798E-5</v>
      </c>
    </row>
    <row r="17" spans="1:10" x14ac:dyDescent="0.2">
      <c r="A17" t="s">
        <v>38</v>
      </c>
      <c r="B17">
        <v>98</v>
      </c>
      <c r="C17">
        <v>3.8842647641696302</v>
      </c>
      <c r="D17" s="2">
        <v>8.9310190600358899E-7</v>
      </c>
      <c r="E17" t="s">
        <v>39</v>
      </c>
      <c r="F17">
        <v>1641</v>
      </c>
      <c r="G17">
        <v>438</v>
      </c>
      <c r="H17">
        <v>11881</v>
      </c>
      <c r="I17">
        <v>1.61993049120844</v>
      </c>
      <c r="J17" s="2">
        <v>5.9359771331535202E-5</v>
      </c>
    </row>
    <row r="18" spans="1:10" x14ac:dyDescent="0.2">
      <c r="A18" t="s">
        <v>40</v>
      </c>
      <c r="B18">
        <v>42</v>
      </c>
      <c r="C18">
        <v>1.66468489892984</v>
      </c>
      <c r="D18" s="2">
        <v>1.30775040302181E-6</v>
      </c>
      <c r="E18" t="s">
        <v>41</v>
      </c>
      <c r="F18">
        <v>1641</v>
      </c>
      <c r="G18">
        <v>140</v>
      </c>
      <c r="H18">
        <v>11881</v>
      </c>
      <c r="I18">
        <v>2.17202925045703</v>
      </c>
      <c r="J18" s="2">
        <v>8.1485930110036797E-5</v>
      </c>
    </row>
    <row r="19" spans="1:10" x14ac:dyDescent="0.2">
      <c r="A19" t="s">
        <v>42</v>
      </c>
      <c r="B19">
        <v>325</v>
      </c>
      <c r="C19">
        <v>12.881490289338</v>
      </c>
      <c r="D19" s="2">
        <v>1.43567797201686E-6</v>
      </c>
      <c r="E19" t="s">
        <v>43</v>
      </c>
      <c r="F19">
        <v>1641</v>
      </c>
      <c r="G19">
        <v>1868</v>
      </c>
      <c r="H19">
        <v>11881</v>
      </c>
      <c r="I19">
        <v>1.2596529378988801</v>
      </c>
      <c r="J19" s="2">
        <v>8.4194806338366805E-5</v>
      </c>
    </row>
    <row r="20" spans="1:10" x14ac:dyDescent="0.2">
      <c r="A20" t="s">
        <v>44</v>
      </c>
      <c r="B20">
        <v>61</v>
      </c>
      <c r="C20">
        <v>2.4177566389219098</v>
      </c>
      <c r="D20" s="2">
        <v>1.5976937063261401E-6</v>
      </c>
      <c r="E20" t="s">
        <v>45</v>
      </c>
      <c r="F20">
        <v>1641</v>
      </c>
      <c r="G20">
        <v>238</v>
      </c>
      <c r="H20">
        <v>11881</v>
      </c>
      <c r="I20">
        <v>1.8556552419871</v>
      </c>
      <c r="J20" s="2">
        <v>8.8490634345017501E-5</v>
      </c>
    </row>
    <row r="21" spans="1:10" x14ac:dyDescent="0.2">
      <c r="A21" t="s">
        <v>46</v>
      </c>
      <c r="B21">
        <v>33</v>
      </c>
      <c r="C21">
        <v>1.3079667063020199</v>
      </c>
      <c r="D21" s="2">
        <v>2.3323776402373798E-6</v>
      </c>
      <c r="E21" t="s">
        <v>47</v>
      </c>
      <c r="F21">
        <v>1641</v>
      </c>
      <c r="G21">
        <v>100</v>
      </c>
      <c r="H21">
        <v>11881</v>
      </c>
      <c r="I21">
        <v>2.3892321755027401</v>
      </c>
      <c r="J21" s="2">
        <v>1.2238110130424699E-4</v>
      </c>
    </row>
    <row r="22" spans="1:10" x14ac:dyDescent="0.2">
      <c r="A22" t="s">
        <v>48</v>
      </c>
      <c r="B22">
        <v>34</v>
      </c>
      <c r="C22">
        <v>1.34760206103844</v>
      </c>
      <c r="D22" s="2">
        <v>2.5505241317859902E-6</v>
      </c>
      <c r="E22" t="s">
        <v>49</v>
      </c>
      <c r="F22">
        <v>1641</v>
      </c>
      <c r="G22">
        <v>105</v>
      </c>
      <c r="H22">
        <v>11881</v>
      </c>
      <c r="I22">
        <v>2.3444125243028302</v>
      </c>
      <c r="J22" s="2">
        <v>1.27135707681969E-4</v>
      </c>
    </row>
    <row r="23" spans="1:10" x14ac:dyDescent="0.2">
      <c r="A23" t="s">
        <v>50</v>
      </c>
      <c r="B23">
        <v>85</v>
      </c>
      <c r="C23">
        <v>3.36900515259611</v>
      </c>
      <c r="D23" s="2">
        <v>3.3594216018148202E-6</v>
      </c>
      <c r="E23" t="s">
        <v>51</v>
      </c>
      <c r="F23">
        <v>1641</v>
      </c>
      <c r="G23">
        <v>376</v>
      </c>
      <c r="H23">
        <v>11881</v>
      </c>
      <c r="I23">
        <v>1.63672416922737</v>
      </c>
      <c r="J23" s="2">
        <v>1.5948008945665301E-4</v>
      </c>
    </row>
    <row r="24" spans="1:10" x14ac:dyDescent="0.2">
      <c r="A24" t="s">
        <v>52</v>
      </c>
      <c r="B24">
        <v>67</v>
      </c>
      <c r="C24">
        <v>2.6555687673404602</v>
      </c>
      <c r="D24" s="2">
        <v>4.0331545242899796E-6</v>
      </c>
      <c r="E24" t="s">
        <v>53</v>
      </c>
      <c r="F24">
        <v>1641</v>
      </c>
      <c r="G24">
        <v>277</v>
      </c>
      <c r="H24">
        <v>11881</v>
      </c>
      <c r="I24">
        <v>1.75121491914105</v>
      </c>
      <c r="J24" s="2">
        <v>1.8275889616958799E-4</v>
      </c>
    </row>
    <row r="25" spans="1:10" x14ac:dyDescent="0.2">
      <c r="A25" t="s">
        <v>54</v>
      </c>
      <c r="B25">
        <v>74</v>
      </c>
      <c r="C25">
        <v>2.9330162504954398</v>
      </c>
      <c r="D25" s="2">
        <v>6.0122927872673602E-6</v>
      </c>
      <c r="E25" t="s">
        <v>55</v>
      </c>
      <c r="F25">
        <v>1641</v>
      </c>
      <c r="G25">
        <v>319</v>
      </c>
      <c r="H25">
        <v>11881</v>
      </c>
      <c r="I25">
        <v>1.6795210505101399</v>
      </c>
      <c r="J25" s="2">
        <v>2.6058664699213298E-4</v>
      </c>
    </row>
    <row r="26" spans="1:10" x14ac:dyDescent="0.2">
      <c r="A26" t="s">
        <v>56</v>
      </c>
      <c r="B26">
        <v>61</v>
      </c>
      <c r="C26">
        <v>2.4177566389219098</v>
      </c>
      <c r="D26" s="2">
        <v>6.5911913354237402E-6</v>
      </c>
      <c r="E26" t="s">
        <v>45</v>
      </c>
      <c r="F26">
        <v>1641</v>
      </c>
      <c r="G26">
        <v>248</v>
      </c>
      <c r="H26">
        <v>11881</v>
      </c>
      <c r="I26">
        <v>1.7808304338424601</v>
      </c>
      <c r="J26" s="2">
        <v>2.73772493228796E-4</v>
      </c>
    </row>
    <row r="27" spans="1:10" x14ac:dyDescent="0.2">
      <c r="A27" t="s">
        <v>57</v>
      </c>
      <c r="B27">
        <v>90</v>
      </c>
      <c r="C27">
        <v>3.56718192627824</v>
      </c>
      <c r="D27" s="2">
        <v>1.0900244197623E-5</v>
      </c>
      <c r="E27" t="s">
        <v>58</v>
      </c>
      <c r="F27">
        <v>1641</v>
      </c>
      <c r="G27">
        <v>416</v>
      </c>
      <c r="H27">
        <v>11881</v>
      </c>
      <c r="I27">
        <v>1.56636724792574</v>
      </c>
      <c r="J27" s="2">
        <v>4.3460963765318202E-4</v>
      </c>
    </row>
    <row r="28" spans="1:10" x14ac:dyDescent="0.2">
      <c r="A28" t="s">
        <v>59</v>
      </c>
      <c r="B28">
        <v>139</v>
      </c>
      <c r="C28">
        <v>5.5093143083630602</v>
      </c>
      <c r="D28" s="2">
        <v>1.4751649474085799E-5</v>
      </c>
      <c r="E28" t="s">
        <v>60</v>
      </c>
      <c r="F28">
        <v>1641</v>
      </c>
      <c r="G28">
        <v>714</v>
      </c>
      <c r="H28">
        <v>11881</v>
      </c>
      <c r="I28">
        <v>1.4094867685038599</v>
      </c>
      <c r="J28" s="2">
        <v>5.6551322961695405E-4</v>
      </c>
    </row>
    <row r="29" spans="1:10" x14ac:dyDescent="0.2">
      <c r="A29" t="s">
        <v>61</v>
      </c>
      <c r="B29">
        <v>289</v>
      </c>
      <c r="C29">
        <v>11.4546175188267</v>
      </c>
      <c r="D29" s="2">
        <v>1.8110080467855399E-5</v>
      </c>
      <c r="E29" t="s">
        <v>62</v>
      </c>
      <c r="F29">
        <v>1641</v>
      </c>
      <c r="G29">
        <v>1682</v>
      </c>
      <c r="H29">
        <v>11881</v>
      </c>
      <c r="I29">
        <v>1.2439882151844699</v>
      </c>
      <c r="J29" s="2">
        <v>6.6851399021450298E-4</v>
      </c>
    </row>
    <row r="30" spans="1:10" x14ac:dyDescent="0.2">
      <c r="A30" t="s">
        <v>63</v>
      </c>
      <c r="B30">
        <v>73</v>
      </c>
      <c r="C30">
        <v>2.8933808957590101</v>
      </c>
      <c r="D30" s="2">
        <v>2.7921048932701399E-5</v>
      </c>
      <c r="E30" t="s">
        <v>64</v>
      </c>
      <c r="F30">
        <v>1641</v>
      </c>
      <c r="G30">
        <v>327</v>
      </c>
      <c r="H30">
        <v>11881</v>
      </c>
      <c r="I30">
        <v>1.61629087954499</v>
      </c>
      <c r="J30" s="2">
        <v>9.9370860200398404E-4</v>
      </c>
    </row>
    <row r="31" spans="1:10" x14ac:dyDescent="0.2">
      <c r="A31" t="s">
        <v>65</v>
      </c>
      <c r="B31">
        <v>128</v>
      </c>
      <c r="C31">
        <v>5.0733254062623798</v>
      </c>
      <c r="D31" s="2">
        <v>3.4867770899133798E-5</v>
      </c>
      <c r="E31" t="s">
        <v>66</v>
      </c>
      <c r="F31">
        <v>1641</v>
      </c>
      <c r="G31">
        <v>658</v>
      </c>
      <c r="H31">
        <v>11881</v>
      </c>
      <c r="I31">
        <v>1.40840802461246</v>
      </c>
      <c r="J31">
        <v>1.19803260103523E-3</v>
      </c>
    </row>
    <row r="32" spans="1:10" x14ac:dyDescent="0.2">
      <c r="A32" t="s">
        <v>67</v>
      </c>
      <c r="B32">
        <v>27</v>
      </c>
      <c r="C32">
        <v>1.07015457788347</v>
      </c>
      <c r="D32" s="2">
        <v>3.8722536889095302E-5</v>
      </c>
      <c r="E32" t="s">
        <v>68</v>
      </c>
      <c r="F32">
        <v>1641</v>
      </c>
      <c r="G32">
        <v>84</v>
      </c>
      <c r="H32">
        <v>11881</v>
      </c>
      <c r="I32">
        <v>2.32717419691825</v>
      </c>
      <c r="J32">
        <v>1.2860761864830199E-3</v>
      </c>
    </row>
    <row r="33" spans="1:10" x14ac:dyDescent="0.2">
      <c r="A33" t="s">
        <v>69</v>
      </c>
      <c r="B33">
        <v>273</v>
      </c>
      <c r="C33">
        <v>10.8204518430439</v>
      </c>
      <c r="D33" s="2">
        <v>4.6446088325531597E-5</v>
      </c>
      <c r="E33" t="s">
        <v>70</v>
      </c>
      <c r="F33">
        <v>1641</v>
      </c>
      <c r="G33">
        <v>1595</v>
      </c>
      <c r="H33">
        <v>11881</v>
      </c>
      <c r="I33">
        <v>1.23921418051153</v>
      </c>
      <c r="J33">
        <v>1.44607297358134E-3</v>
      </c>
    </row>
    <row r="34" spans="1:10" x14ac:dyDescent="0.2">
      <c r="A34" t="s">
        <v>71</v>
      </c>
      <c r="B34">
        <v>180</v>
      </c>
      <c r="C34">
        <v>7.1343638525564801</v>
      </c>
      <c r="D34" s="2">
        <v>4.5860249030199597E-5</v>
      </c>
      <c r="E34" t="s">
        <v>72</v>
      </c>
      <c r="F34">
        <v>1641</v>
      </c>
      <c r="G34">
        <v>989</v>
      </c>
      <c r="H34">
        <v>11881</v>
      </c>
      <c r="I34">
        <v>1.3177123865260001</v>
      </c>
      <c r="J34">
        <v>1.47387138772525E-3</v>
      </c>
    </row>
    <row r="35" spans="1:10" x14ac:dyDescent="0.2">
      <c r="A35" t="s">
        <v>73</v>
      </c>
      <c r="B35">
        <v>723</v>
      </c>
      <c r="C35">
        <v>28.656361474435101</v>
      </c>
      <c r="D35" s="2">
        <v>5.6994726736872399E-5</v>
      </c>
      <c r="E35" t="s">
        <v>74</v>
      </c>
      <c r="F35">
        <v>1641</v>
      </c>
      <c r="G35">
        <v>4711</v>
      </c>
      <c r="H35">
        <v>11881</v>
      </c>
      <c r="I35">
        <v>1.11114211284259</v>
      </c>
      <c r="J35">
        <v>1.6699382736742299E-3</v>
      </c>
    </row>
    <row r="36" spans="1:10" x14ac:dyDescent="0.2">
      <c r="A36" t="s">
        <v>75</v>
      </c>
      <c r="B36">
        <v>47</v>
      </c>
      <c r="C36">
        <v>1.86286167261197</v>
      </c>
      <c r="D36" s="2">
        <v>5.67083215355082E-5</v>
      </c>
      <c r="E36" t="s">
        <v>76</v>
      </c>
      <c r="F36">
        <v>1641</v>
      </c>
      <c r="G36">
        <v>188</v>
      </c>
      <c r="H36">
        <v>11881</v>
      </c>
      <c r="I36">
        <v>1.81002437538086</v>
      </c>
      <c r="J36">
        <v>1.71186035710801E-3</v>
      </c>
    </row>
    <row r="37" spans="1:10" x14ac:dyDescent="0.2">
      <c r="A37" t="s">
        <v>77</v>
      </c>
      <c r="B37">
        <v>131</v>
      </c>
      <c r="C37">
        <v>5.1922314704716603</v>
      </c>
      <c r="D37" s="2">
        <v>6.6572429373193602E-5</v>
      </c>
      <c r="E37" t="s">
        <v>78</v>
      </c>
      <c r="F37">
        <v>1641</v>
      </c>
      <c r="G37">
        <v>686</v>
      </c>
      <c r="H37">
        <v>11881</v>
      </c>
      <c r="I37">
        <v>1.3825842167632201</v>
      </c>
      <c r="J37">
        <v>1.8946292477672801E-3</v>
      </c>
    </row>
    <row r="38" spans="1:10" x14ac:dyDescent="0.2">
      <c r="A38" t="s">
        <v>79</v>
      </c>
      <c r="B38">
        <v>157</v>
      </c>
      <c r="C38">
        <v>6.2227506936186998</v>
      </c>
      <c r="D38" s="2">
        <v>7.62407672600283E-5</v>
      </c>
      <c r="E38" t="s">
        <v>80</v>
      </c>
      <c r="F38">
        <v>1641</v>
      </c>
      <c r="G38">
        <v>851</v>
      </c>
      <c r="H38">
        <v>11881</v>
      </c>
      <c r="I38">
        <v>1.3357171653809401</v>
      </c>
      <c r="J38">
        <v>2.1092984833034302E-3</v>
      </c>
    </row>
    <row r="39" spans="1:10" x14ac:dyDescent="0.2">
      <c r="A39" t="s">
        <v>81</v>
      </c>
      <c r="B39">
        <v>129</v>
      </c>
      <c r="C39">
        <v>5.1129607609988099</v>
      </c>
      <c r="D39" s="2">
        <v>9.2027059602241198E-5</v>
      </c>
      <c r="E39" t="s">
        <v>82</v>
      </c>
      <c r="F39">
        <v>1641</v>
      </c>
      <c r="G39">
        <v>678</v>
      </c>
      <c r="H39">
        <v>11881</v>
      </c>
      <c r="I39">
        <v>1.3775406750686201</v>
      </c>
      <c r="J39">
        <v>2.47679794482214E-3</v>
      </c>
    </row>
    <row r="40" spans="1:10" x14ac:dyDescent="0.2">
      <c r="A40" t="s">
        <v>83</v>
      </c>
      <c r="B40">
        <v>35</v>
      </c>
      <c r="C40">
        <v>1.3872374157748699</v>
      </c>
      <c r="D40" s="2">
        <v>1.10273909210358E-4</v>
      </c>
      <c r="E40" t="s">
        <v>84</v>
      </c>
      <c r="F40">
        <v>1641</v>
      </c>
      <c r="G40">
        <v>129</v>
      </c>
      <c r="H40">
        <v>11881</v>
      </c>
      <c r="I40">
        <v>1.96436753917303</v>
      </c>
      <c r="J40">
        <v>2.8892168366638701E-3</v>
      </c>
    </row>
    <row r="41" spans="1:10" x14ac:dyDescent="0.2">
      <c r="A41" t="s">
        <v>85</v>
      </c>
      <c r="B41">
        <v>10</v>
      </c>
      <c r="C41">
        <v>0.39635354736424799</v>
      </c>
      <c r="D41" s="2">
        <v>1.5182178763164199E-4</v>
      </c>
      <c r="E41" t="s">
        <v>86</v>
      </c>
      <c r="F41">
        <v>1641</v>
      </c>
      <c r="G41">
        <v>17</v>
      </c>
      <c r="H41">
        <v>11881</v>
      </c>
      <c r="I41">
        <v>4.2588808832490903</v>
      </c>
      <c r="J41">
        <v>3.87395918879696E-3</v>
      </c>
    </row>
    <row r="42" spans="1:10" x14ac:dyDescent="0.2">
      <c r="A42" t="s">
        <v>87</v>
      </c>
      <c r="B42">
        <v>70</v>
      </c>
      <c r="C42">
        <v>2.7744748315497398</v>
      </c>
      <c r="D42" s="2">
        <v>1.7775626116182E-4</v>
      </c>
      <c r="E42" t="s">
        <v>88</v>
      </c>
      <c r="F42">
        <v>1641</v>
      </c>
      <c r="G42">
        <v>328</v>
      </c>
      <c r="H42">
        <v>11881</v>
      </c>
      <c r="I42">
        <v>1.54514275947147</v>
      </c>
      <c r="J42">
        <v>4.4211663789798204E-3</v>
      </c>
    </row>
    <row r="43" spans="1:10" x14ac:dyDescent="0.2">
      <c r="A43" t="s">
        <v>89</v>
      </c>
      <c r="B43">
        <v>39</v>
      </c>
      <c r="C43">
        <v>1.5457788347205701</v>
      </c>
      <c r="D43" s="2">
        <v>2.01484986288332E-4</v>
      </c>
      <c r="E43" t="s">
        <v>90</v>
      </c>
      <c r="F43">
        <v>1641</v>
      </c>
      <c r="G43">
        <v>154</v>
      </c>
      <c r="H43">
        <v>11881</v>
      </c>
      <c r="I43">
        <v>1.8335311854507399</v>
      </c>
      <c r="J43">
        <v>4.8880333032891299E-3</v>
      </c>
    </row>
    <row r="44" spans="1:10" x14ac:dyDescent="0.2">
      <c r="A44" t="s">
        <v>91</v>
      </c>
      <c r="B44">
        <v>39</v>
      </c>
      <c r="C44">
        <v>1.5457788347205701</v>
      </c>
      <c r="D44" s="2">
        <v>2.01484986288332E-4</v>
      </c>
      <c r="E44" t="s">
        <v>90</v>
      </c>
      <c r="F44">
        <v>1641</v>
      </c>
      <c r="G44">
        <v>154</v>
      </c>
      <c r="H44">
        <v>11881</v>
      </c>
      <c r="I44">
        <v>1.8335311854507399</v>
      </c>
      <c r="J44">
        <v>4.8880333032891299E-3</v>
      </c>
    </row>
    <row r="45" spans="1:10" x14ac:dyDescent="0.2">
      <c r="A45" t="s">
        <v>92</v>
      </c>
      <c r="B45">
        <v>81</v>
      </c>
      <c r="C45">
        <v>3.21046373365041</v>
      </c>
      <c r="D45" s="2">
        <v>2.6901544947653699E-4</v>
      </c>
      <c r="E45" t="s">
        <v>93</v>
      </c>
      <c r="F45">
        <v>1641</v>
      </c>
      <c r="G45">
        <v>398</v>
      </c>
      <c r="H45">
        <v>11881</v>
      </c>
      <c r="I45">
        <v>1.47348717995829</v>
      </c>
      <c r="J45">
        <v>6.2188264082363399E-3</v>
      </c>
    </row>
    <row r="46" spans="1:10" x14ac:dyDescent="0.2">
      <c r="A46" t="s">
        <v>94</v>
      </c>
      <c r="B46">
        <v>52</v>
      </c>
      <c r="C46">
        <v>2.0610384462940901</v>
      </c>
      <c r="D46" s="2">
        <v>2.6481804272963802E-4</v>
      </c>
      <c r="E46" t="s">
        <v>95</v>
      </c>
      <c r="F46">
        <v>1641</v>
      </c>
      <c r="G46">
        <v>228</v>
      </c>
      <c r="H46">
        <v>11881</v>
      </c>
      <c r="I46">
        <v>1.65125030736499</v>
      </c>
      <c r="J46">
        <v>6.2673859136936896E-3</v>
      </c>
    </row>
    <row r="47" spans="1:10" x14ac:dyDescent="0.2">
      <c r="A47" t="s">
        <v>96</v>
      </c>
      <c r="B47">
        <v>48</v>
      </c>
      <c r="C47">
        <v>1.9024970273483901</v>
      </c>
      <c r="D47" s="2">
        <v>2.8180751508680401E-4</v>
      </c>
      <c r="E47" t="s">
        <v>97</v>
      </c>
      <c r="F47">
        <v>1641</v>
      </c>
      <c r="G47">
        <v>206</v>
      </c>
      <c r="H47">
        <v>11881</v>
      </c>
      <c r="I47">
        <v>1.68701301006371</v>
      </c>
      <c r="J47">
        <v>6.3660522917355902E-3</v>
      </c>
    </row>
    <row r="48" spans="1:10" x14ac:dyDescent="0.2">
      <c r="A48" t="s">
        <v>98</v>
      </c>
      <c r="B48">
        <v>77</v>
      </c>
      <c r="C48">
        <v>3.0519223147047101</v>
      </c>
      <c r="D48" s="2">
        <v>2.90339089358223E-4</v>
      </c>
      <c r="E48" t="s">
        <v>99</v>
      </c>
      <c r="F48">
        <v>1641</v>
      </c>
      <c r="G48">
        <v>375</v>
      </c>
      <c r="H48">
        <v>11881</v>
      </c>
      <c r="I48">
        <v>1.48663335364615</v>
      </c>
      <c r="J48">
        <v>6.4129068031863997E-3</v>
      </c>
    </row>
    <row r="49" spans="1:10" x14ac:dyDescent="0.2">
      <c r="A49" t="s">
        <v>100</v>
      </c>
      <c r="B49">
        <v>21</v>
      </c>
      <c r="C49">
        <v>0.83234244946492197</v>
      </c>
      <c r="D49" s="2">
        <v>3.2119049579278102E-4</v>
      </c>
      <c r="E49" t="s">
        <v>101</v>
      </c>
      <c r="F49">
        <v>1641</v>
      </c>
      <c r="G49">
        <v>65</v>
      </c>
      <c r="H49">
        <v>11881</v>
      </c>
      <c r="I49">
        <v>2.33910842356911</v>
      </c>
      <c r="J49">
        <v>6.9383905370096199E-3</v>
      </c>
    </row>
    <row r="50" spans="1:10" x14ac:dyDescent="0.2">
      <c r="A50" t="s">
        <v>102</v>
      </c>
      <c r="B50">
        <v>106</v>
      </c>
      <c r="C50">
        <v>4.2013476020610296</v>
      </c>
      <c r="D50" s="2">
        <v>3.3124659931166198E-4</v>
      </c>
      <c r="E50" t="s">
        <v>103</v>
      </c>
      <c r="F50">
        <v>1641</v>
      </c>
      <c r="G50">
        <v>554</v>
      </c>
      <c r="H50">
        <v>11881</v>
      </c>
      <c r="I50">
        <v>1.38528941364889</v>
      </c>
      <c r="J50">
        <v>7.0031832386572204E-3</v>
      </c>
    </row>
    <row r="51" spans="1:10" x14ac:dyDescent="0.2">
      <c r="A51" t="s">
        <v>104</v>
      </c>
      <c r="B51">
        <v>114</v>
      </c>
      <c r="C51">
        <v>4.5184304399524304</v>
      </c>
      <c r="D51" s="2">
        <v>3.3898065973767802E-4</v>
      </c>
      <c r="E51" t="s">
        <v>105</v>
      </c>
      <c r="F51">
        <v>1641</v>
      </c>
      <c r="G51">
        <v>604</v>
      </c>
      <c r="H51">
        <v>11881</v>
      </c>
      <c r="I51">
        <v>1.36650846883058</v>
      </c>
      <c r="J51">
        <v>7.0173669074467997E-3</v>
      </c>
    </row>
    <row r="52" spans="1:10" x14ac:dyDescent="0.2">
      <c r="A52" t="s">
        <v>106</v>
      </c>
      <c r="B52">
        <v>27</v>
      </c>
      <c r="C52">
        <v>1.07015457788347</v>
      </c>
      <c r="D52" s="2">
        <v>3.61515329506568E-4</v>
      </c>
      <c r="E52" t="s">
        <v>107</v>
      </c>
      <c r="F52">
        <v>1641</v>
      </c>
      <c r="G52">
        <v>95</v>
      </c>
      <c r="H52">
        <v>11881</v>
      </c>
      <c r="I52">
        <v>2.0577119214856099</v>
      </c>
      <c r="J52">
        <v>7.3300632802009097E-3</v>
      </c>
    </row>
    <row r="53" spans="1:10" x14ac:dyDescent="0.2">
      <c r="A53" t="s">
        <v>108</v>
      </c>
      <c r="B53">
        <v>98</v>
      </c>
      <c r="C53">
        <v>3.8842647641696302</v>
      </c>
      <c r="D53" s="2">
        <v>4.0312444926261299E-4</v>
      </c>
      <c r="E53" t="s">
        <v>109</v>
      </c>
      <c r="F53">
        <v>1641</v>
      </c>
      <c r="G53">
        <v>507</v>
      </c>
      <c r="H53">
        <v>11881</v>
      </c>
      <c r="I53">
        <v>1.3994665782037401</v>
      </c>
      <c r="J53">
        <v>7.7008894318470996E-3</v>
      </c>
    </row>
    <row r="54" spans="1:10" x14ac:dyDescent="0.2">
      <c r="A54" t="s">
        <v>110</v>
      </c>
      <c r="B54">
        <v>18</v>
      </c>
      <c r="C54">
        <v>0.71343638525564801</v>
      </c>
      <c r="D54" s="2">
        <v>4.0268512840922201E-4</v>
      </c>
      <c r="E54" t="s">
        <v>111</v>
      </c>
      <c r="F54">
        <v>1641</v>
      </c>
      <c r="G54">
        <v>52</v>
      </c>
      <c r="H54">
        <v>11881</v>
      </c>
      <c r="I54">
        <v>2.50618759668119</v>
      </c>
      <c r="J54">
        <v>7.8427686233918294E-3</v>
      </c>
    </row>
    <row r="55" spans="1:10" x14ac:dyDescent="0.2">
      <c r="A55" t="s">
        <v>112</v>
      </c>
      <c r="B55">
        <v>34</v>
      </c>
      <c r="C55">
        <v>1.34760206103844</v>
      </c>
      <c r="D55" s="2">
        <v>3.9907949478763501E-4</v>
      </c>
      <c r="E55" t="s">
        <v>113</v>
      </c>
      <c r="F55">
        <v>1641</v>
      </c>
      <c r="G55">
        <v>132</v>
      </c>
      <c r="H55">
        <v>11881</v>
      </c>
      <c r="I55">
        <v>1.86487359887725</v>
      </c>
      <c r="J55">
        <v>7.9276425853597107E-3</v>
      </c>
    </row>
    <row r="56" spans="1:10" x14ac:dyDescent="0.2">
      <c r="A56" t="s">
        <v>114</v>
      </c>
      <c r="B56">
        <v>58</v>
      </c>
      <c r="C56">
        <v>2.29885057471264</v>
      </c>
      <c r="D56" s="2">
        <v>4.2734687146444401E-4</v>
      </c>
      <c r="E56" t="s">
        <v>115</v>
      </c>
      <c r="F56">
        <v>1641</v>
      </c>
      <c r="G56">
        <v>267</v>
      </c>
      <c r="H56">
        <v>11881</v>
      </c>
      <c r="I56">
        <v>1.57275526250322</v>
      </c>
      <c r="J56">
        <v>8.0084374964133308E-3</v>
      </c>
    </row>
    <row r="57" spans="1:10" x14ac:dyDescent="0.2">
      <c r="A57" t="s">
        <v>116</v>
      </c>
      <c r="B57">
        <v>15</v>
      </c>
      <c r="C57">
        <v>0.59453032104637304</v>
      </c>
      <c r="D57" s="2">
        <v>4.4124414093088001E-4</v>
      </c>
      <c r="E57" t="s">
        <v>117</v>
      </c>
      <c r="F57">
        <v>1641</v>
      </c>
      <c r="G57">
        <v>39</v>
      </c>
      <c r="H57">
        <v>11881</v>
      </c>
      <c r="I57">
        <v>2.7846528852013299</v>
      </c>
      <c r="J57">
        <v>8.1153632876634907E-3</v>
      </c>
    </row>
    <row r="58" spans="1:10" x14ac:dyDescent="0.2">
      <c r="A58" t="s">
        <v>118</v>
      </c>
      <c r="B58">
        <v>14</v>
      </c>
      <c r="C58">
        <v>0.55489496630994795</v>
      </c>
      <c r="D58" s="2">
        <v>4.80209654333622E-4</v>
      </c>
      <c r="E58" t="s">
        <v>119</v>
      </c>
      <c r="F58">
        <v>1641</v>
      </c>
      <c r="G58">
        <v>35</v>
      </c>
      <c r="H58">
        <v>11881</v>
      </c>
      <c r="I58">
        <v>2.8960390006093801</v>
      </c>
      <c r="J58">
        <v>8.6691861331931099E-3</v>
      </c>
    </row>
    <row r="59" spans="1:10" x14ac:dyDescent="0.2">
      <c r="A59" t="s">
        <v>120</v>
      </c>
      <c r="B59">
        <v>35</v>
      </c>
      <c r="C59">
        <v>1.3872374157748699</v>
      </c>
      <c r="D59" s="2">
        <v>5.8067364863609804E-4</v>
      </c>
      <c r="E59" t="s">
        <v>121</v>
      </c>
      <c r="F59">
        <v>1641</v>
      </c>
      <c r="G59">
        <v>140</v>
      </c>
      <c r="H59">
        <v>11881</v>
      </c>
      <c r="I59">
        <v>1.81002437538086</v>
      </c>
      <c r="J59">
        <v>1.02877824581651E-2</v>
      </c>
    </row>
    <row r="60" spans="1:10" x14ac:dyDescent="0.2">
      <c r="A60" t="s">
        <v>122</v>
      </c>
      <c r="B60">
        <v>56</v>
      </c>
      <c r="C60">
        <v>2.21957986523979</v>
      </c>
      <c r="D60" s="2">
        <v>6.1136240307462495E-4</v>
      </c>
      <c r="E60" t="s">
        <v>123</v>
      </c>
      <c r="F60">
        <v>1641</v>
      </c>
      <c r="G60">
        <v>259</v>
      </c>
      <c r="H60">
        <v>11881</v>
      </c>
      <c r="I60">
        <v>1.56542648681588</v>
      </c>
      <c r="J60">
        <v>1.0639742574273499E-2</v>
      </c>
    </row>
    <row r="61" spans="1:10" x14ac:dyDescent="0.2">
      <c r="A61" t="s">
        <v>124</v>
      </c>
      <c r="B61">
        <v>38</v>
      </c>
      <c r="C61">
        <v>1.50614347998414</v>
      </c>
      <c r="D61" s="2">
        <v>7.1655623833952599E-4</v>
      </c>
      <c r="E61" t="s">
        <v>125</v>
      </c>
      <c r="F61">
        <v>1641</v>
      </c>
      <c r="G61">
        <v>158</v>
      </c>
      <c r="H61">
        <v>11881</v>
      </c>
      <c r="I61">
        <v>1.7412892725183</v>
      </c>
      <c r="J61">
        <v>1.20398600623116E-2</v>
      </c>
    </row>
    <row r="62" spans="1:10" x14ac:dyDescent="0.2">
      <c r="A62" t="s">
        <v>126</v>
      </c>
      <c r="B62">
        <v>10</v>
      </c>
      <c r="C62">
        <v>0.39635354736424799</v>
      </c>
      <c r="D62" s="2">
        <v>7.0996748074856697E-4</v>
      </c>
      <c r="E62" t="s">
        <v>127</v>
      </c>
      <c r="F62">
        <v>1641</v>
      </c>
      <c r="G62">
        <v>20</v>
      </c>
      <c r="H62">
        <v>11881</v>
      </c>
      <c r="I62">
        <v>3.6200487507617298</v>
      </c>
      <c r="J62">
        <v>1.21342099433595E-2</v>
      </c>
    </row>
    <row r="63" spans="1:10" x14ac:dyDescent="0.2">
      <c r="A63" t="s">
        <v>128</v>
      </c>
      <c r="B63">
        <v>97</v>
      </c>
      <c r="C63">
        <v>3.8446294094332099</v>
      </c>
      <c r="D63" s="2">
        <v>7.5653883653271101E-4</v>
      </c>
      <c r="E63" t="s">
        <v>129</v>
      </c>
      <c r="F63">
        <v>1641</v>
      </c>
      <c r="G63">
        <v>510</v>
      </c>
      <c r="H63">
        <v>11881</v>
      </c>
      <c r="I63">
        <v>1.3770381522505399</v>
      </c>
      <c r="J63">
        <v>1.2293558002614601E-2</v>
      </c>
    </row>
    <row r="64" spans="1:10" x14ac:dyDescent="0.2">
      <c r="A64" t="s">
        <v>130</v>
      </c>
      <c r="B64">
        <v>17</v>
      </c>
      <c r="C64">
        <v>0.67380103051922302</v>
      </c>
      <c r="D64" s="2">
        <v>7.7155824222696005E-4</v>
      </c>
      <c r="E64" t="s">
        <v>131</v>
      </c>
      <c r="F64">
        <v>1641</v>
      </c>
      <c r="G64">
        <v>50</v>
      </c>
      <c r="H64">
        <v>11881</v>
      </c>
      <c r="I64">
        <v>2.46163315051797</v>
      </c>
      <c r="J64">
        <v>1.2335232735351399E-2</v>
      </c>
    </row>
    <row r="65" spans="1:10" x14ac:dyDescent="0.2">
      <c r="A65" t="s">
        <v>132</v>
      </c>
      <c r="B65">
        <v>51</v>
      </c>
      <c r="C65">
        <v>2.02140309155766</v>
      </c>
      <c r="D65" s="2">
        <v>7.4875827163249403E-4</v>
      </c>
      <c r="E65" t="s">
        <v>133</v>
      </c>
      <c r="F65">
        <v>1641</v>
      </c>
      <c r="G65">
        <v>232</v>
      </c>
      <c r="H65">
        <v>11881</v>
      </c>
      <c r="I65">
        <v>1.5915731576624801</v>
      </c>
      <c r="J65">
        <v>1.2369389262828601E-2</v>
      </c>
    </row>
    <row r="66" spans="1:10" x14ac:dyDescent="0.2">
      <c r="A66" t="s">
        <v>134</v>
      </c>
      <c r="B66">
        <v>103</v>
      </c>
      <c r="C66">
        <v>4.0824415378517598</v>
      </c>
      <c r="D66" s="2">
        <v>8.3425658954365805E-4</v>
      </c>
      <c r="E66" t="s">
        <v>135</v>
      </c>
      <c r="F66">
        <v>1641</v>
      </c>
      <c r="G66">
        <v>549</v>
      </c>
      <c r="H66">
        <v>11881</v>
      </c>
      <c r="I66">
        <v>1.3583425185007501</v>
      </c>
      <c r="J66">
        <v>1.3121109522118601E-2</v>
      </c>
    </row>
    <row r="67" spans="1:10" x14ac:dyDescent="0.2">
      <c r="A67" t="s">
        <v>136</v>
      </c>
      <c r="B67">
        <v>17</v>
      </c>
      <c r="C67">
        <v>0.67380103051922302</v>
      </c>
      <c r="D67" s="2">
        <v>9.8235178795285901E-4</v>
      </c>
      <c r="E67" t="s">
        <v>137</v>
      </c>
      <c r="F67">
        <v>1641</v>
      </c>
      <c r="G67">
        <v>51</v>
      </c>
      <c r="H67">
        <v>11881</v>
      </c>
      <c r="I67">
        <v>2.4133658338411501</v>
      </c>
      <c r="J67">
        <v>1.51941072577208E-2</v>
      </c>
    </row>
    <row r="68" spans="1:10" x14ac:dyDescent="0.2">
      <c r="A68" t="s">
        <v>138</v>
      </c>
      <c r="B68">
        <v>29</v>
      </c>
      <c r="C68">
        <v>1.14942528735632</v>
      </c>
      <c r="D68">
        <v>1.0619346192076401E-3</v>
      </c>
      <c r="E68" t="s">
        <v>139</v>
      </c>
      <c r="F68">
        <v>1641</v>
      </c>
      <c r="G68">
        <v>112</v>
      </c>
      <c r="H68">
        <v>11881</v>
      </c>
      <c r="I68">
        <v>1.8746681030730299</v>
      </c>
      <c r="J68">
        <v>1.6165018845033598E-2</v>
      </c>
    </row>
    <row r="69" spans="1:10" x14ac:dyDescent="0.2">
      <c r="A69" t="s">
        <v>140</v>
      </c>
      <c r="B69">
        <v>48</v>
      </c>
      <c r="C69">
        <v>1.9024970273483901</v>
      </c>
      <c r="D69">
        <v>1.16586217009314E-3</v>
      </c>
      <c r="E69" t="s">
        <v>141</v>
      </c>
      <c r="F69">
        <v>1641</v>
      </c>
      <c r="G69">
        <v>219</v>
      </c>
      <c r="H69">
        <v>11881</v>
      </c>
      <c r="I69">
        <v>1.58687068526541</v>
      </c>
      <c r="J69">
        <v>1.74675019855625E-2</v>
      </c>
    </row>
    <row r="70" spans="1:10" x14ac:dyDescent="0.2">
      <c r="A70" t="s">
        <v>142</v>
      </c>
      <c r="B70">
        <v>62</v>
      </c>
      <c r="C70">
        <v>2.4573919936583399</v>
      </c>
      <c r="D70">
        <v>1.21080122568518E-3</v>
      </c>
      <c r="E70" t="s">
        <v>143</v>
      </c>
      <c r="F70">
        <v>1641</v>
      </c>
      <c r="G70">
        <v>302</v>
      </c>
      <c r="H70">
        <v>11881</v>
      </c>
      <c r="I70">
        <v>1.48637763276309</v>
      </c>
      <c r="J70">
        <v>1.7866822993093699E-2</v>
      </c>
    </row>
    <row r="71" spans="1:10" x14ac:dyDescent="0.2">
      <c r="A71" t="s">
        <v>144</v>
      </c>
      <c r="B71">
        <v>22</v>
      </c>
      <c r="C71">
        <v>0.87197780420134696</v>
      </c>
      <c r="D71">
        <v>1.34783055114656E-3</v>
      </c>
      <c r="E71" t="s">
        <v>145</v>
      </c>
      <c r="F71">
        <v>1641</v>
      </c>
      <c r="G71">
        <v>77</v>
      </c>
      <c r="H71">
        <v>11881</v>
      </c>
      <c r="I71">
        <v>2.0685992861495599</v>
      </c>
      <c r="J71">
        <v>1.9580663068050001E-2</v>
      </c>
    </row>
    <row r="72" spans="1:10" x14ac:dyDescent="0.2">
      <c r="A72" t="s">
        <v>146</v>
      </c>
      <c r="B72">
        <v>160</v>
      </c>
      <c r="C72">
        <v>6.3416567578279803</v>
      </c>
      <c r="D72">
        <v>1.6344323518785401E-3</v>
      </c>
      <c r="E72" t="s">
        <v>147</v>
      </c>
      <c r="F72">
        <v>1641</v>
      </c>
      <c r="G72">
        <v>928</v>
      </c>
      <c r="H72">
        <v>11881</v>
      </c>
      <c r="I72">
        <v>1.2482926726764501</v>
      </c>
      <c r="J72">
        <v>2.3358548786426101E-2</v>
      </c>
    </row>
    <row r="73" spans="1:10" x14ac:dyDescent="0.2">
      <c r="A73" t="s">
        <v>148</v>
      </c>
      <c r="B73">
        <v>45</v>
      </c>
      <c r="C73">
        <v>1.78359096313912</v>
      </c>
      <c r="D73">
        <v>1.8154305316127699E-3</v>
      </c>
      <c r="E73" t="s">
        <v>149</v>
      </c>
      <c r="F73">
        <v>1641</v>
      </c>
      <c r="G73">
        <v>206</v>
      </c>
      <c r="H73">
        <v>11881</v>
      </c>
      <c r="I73">
        <v>1.58157469693473</v>
      </c>
      <c r="J73">
        <v>2.5548389393033E-2</v>
      </c>
    </row>
    <row r="74" spans="1:10" x14ac:dyDescent="0.2">
      <c r="A74" t="s">
        <v>150</v>
      </c>
      <c r="B74">
        <v>105</v>
      </c>
      <c r="C74">
        <v>4.1617122473246102</v>
      </c>
      <c r="D74">
        <v>1.9900763517955301E-3</v>
      </c>
      <c r="E74" t="s">
        <v>151</v>
      </c>
      <c r="F74">
        <v>1641</v>
      </c>
      <c r="G74">
        <v>576</v>
      </c>
      <c r="H74">
        <v>11881</v>
      </c>
      <c r="I74">
        <v>1.3198094403818801</v>
      </c>
      <c r="J74">
        <v>2.75853784581192E-2</v>
      </c>
    </row>
    <row r="75" spans="1:10" x14ac:dyDescent="0.2">
      <c r="A75" t="s">
        <v>152</v>
      </c>
      <c r="B75">
        <v>119</v>
      </c>
      <c r="C75">
        <v>4.7166072136345596</v>
      </c>
      <c r="D75">
        <v>2.2624387153559202E-3</v>
      </c>
      <c r="E75" t="s">
        <v>153</v>
      </c>
      <c r="F75">
        <v>1641</v>
      </c>
      <c r="G75">
        <v>668</v>
      </c>
      <c r="H75">
        <v>11881</v>
      </c>
      <c r="I75">
        <v>1.28977784832528</v>
      </c>
      <c r="J75">
        <v>3.0877236885928899E-2</v>
      </c>
    </row>
    <row r="76" spans="1:10" x14ac:dyDescent="0.2">
      <c r="A76" t="s">
        <v>154</v>
      </c>
      <c r="B76">
        <v>30</v>
      </c>
      <c r="C76">
        <v>1.1890606420927401</v>
      </c>
      <c r="D76">
        <v>2.3018781364369401E-3</v>
      </c>
      <c r="E76" t="s">
        <v>155</v>
      </c>
      <c r="F76">
        <v>1641</v>
      </c>
      <c r="G76">
        <v>123</v>
      </c>
      <c r="H76">
        <v>11881</v>
      </c>
      <c r="I76">
        <v>1.76587743939596</v>
      </c>
      <c r="J76">
        <v>3.0984060990932299E-2</v>
      </c>
    </row>
    <row r="77" spans="1:10" x14ac:dyDescent="0.2">
      <c r="A77" t="s">
        <v>156</v>
      </c>
      <c r="B77">
        <v>41</v>
      </c>
      <c r="C77">
        <v>1.6250495441934201</v>
      </c>
      <c r="D77">
        <v>2.5085098940064998E-3</v>
      </c>
      <c r="E77" t="s">
        <v>157</v>
      </c>
      <c r="F77">
        <v>1641</v>
      </c>
      <c r="G77">
        <v>186</v>
      </c>
      <c r="H77">
        <v>11881</v>
      </c>
      <c r="I77">
        <v>1.5959354707659199</v>
      </c>
      <c r="J77">
        <v>3.3273393806666399E-2</v>
      </c>
    </row>
    <row r="78" spans="1:10" x14ac:dyDescent="0.2">
      <c r="A78" t="s">
        <v>158</v>
      </c>
      <c r="B78">
        <v>14</v>
      </c>
      <c r="C78">
        <v>0.55489496630994795</v>
      </c>
      <c r="D78">
        <v>2.5782981026140398E-3</v>
      </c>
      <c r="E78" t="s">
        <v>159</v>
      </c>
      <c r="F78">
        <v>1641</v>
      </c>
      <c r="G78">
        <v>41</v>
      </c>
      <c r="H78">
        <v>11881</v>
      </c>
      <c r="I78">
        <v>2.4722284151543499</v>
      </c>
      <c r="J78">
        <v>3.3736238227709603E-2</v>
      </c>
    </row>
    <row r="79" spans="1:10" x14ac:dyDescent="0.2">
      <c r="A79" t="s">
        <v>160</v>
      </c>
      <c r="B79">
        <v>21</v>
      </c>
      <c r="C79">
        <v>0.83234244946492197</v>
      </c>
      <c r="D79">
        <v>2.7571428544745499E-3</v>
      </c>
      <c r="E79" t="s">
        <v>161</v>
      </c>
      <c r="F79">
        <v>1641</v>
      </c>
      <c r="G79">
        <v>76</v>
      </c>
      <c r="H79">
        <v>11881</v>
      </c>
      <c r="I79">
        <v>2.0005532569999001</v>
      </c>
      <c r="J79">
        <v>3.5571243169891402E-2</v>
      </c>
    </row>
    <row r="80" spans="1:10" x14ac:dyDescent="0.2">
      <c r="A80" t="s">
        <v>162</v>
      </c>
      <c r="B80">
        <v>10</v>
      </c>
      <c r="C80">
        <v>0.39635354736424799</v>
      </c>
      <c r="D80">
        <v>3.2953664439523299E-3</v>
      </c>
      <c r="E80" t="s">
        <v>163</v>
      </c>
      <c r="F80">
        <v>1641</v>
      </c>
      <c r="G80">
        <v>24</v>
      </c>
      <c r="H80">
        <v>11881</v>
      </c>
      <c r="I80">
        <v>3.0167072923014402</v>
      </c>
      <c r="J80">
        <v>4.1838596000340497E-2</v>
      </c>
    </row>
    <row r="81" spans="1:10" x14ac:dyDescent="0.2">
      <c r="A81" t="s">
        <v>164</v>
      </c>
      <c r="B81">
        <v>16</v>
      </c>
      <c r="C81">
        <v>0.63416567578279803</v>
      </c>
      <c r="D81">
        <v>3.5138065716925301E-3</v>
      </c>
      <c r="E81" t="s">
        <v>165</v>
      </c>
      <c r="F81">
        <v>1641</v>
      </c>
      <c r="G81">
        <v>52</v>
      </c>
      <c r="H81">
        <v>11881</v>
      </c>
      <c r="I81">
        <v>2.2277223081610602</v>
      </c>
      <c r="J81">
        <v>4.3995587236253297E-2</v>
      </c>
    </row>
    <row r="82" spans="1:10" x14ac:dyDescent="0.2">
      <c r="A82" t="s">
        <v>166</v>
      </c>
      <c r="B82">
        <v>44</v>
      </c>
      <c r="C82">
        <v>1.7439556084026899</v>
      </c>
      <c r="D82">
        <v>3.8542330529242699E-3</v>
      </c>
      <c r="E82" t="s">
        <v>167</v>
      </c>
      <c r="F82">
        <v>1641</v>
      </c>
      <c r="G82">
        <v>208</v>
      </c>
      <c r="H82">
        <v>11881</v>
      </c>
      <c r="I82">
        <v>1.5315590868607301</v>
      </c>
      <c r="J82">
        <v>4.6986475452364403E-2</v>
      </c>
    </row>
    <row r="83" spans="1:10" x14ac:dyDescent="0.2">
      <c r="A83" t="s">
        <v>168</v>
      </c>
      <c r="B83">
        <v>21</v>
      </c>
      <c r="C83">
        <v>0.83234244946492197</v>
      </c>
      <c r="D83">
        <v>3.8180267403511801E-3</v>
      </c>
      <c r="E83" t="s">
        <v>169</v>
      </c>
      <c r="F83">
        <v>1641</v>
      </c>
      <c r="G83">
        <v>78</v>
      </c>
      <c r="H83">
        <v>11881</v>
      </c>
      <c r="I83">
        <v>1.94925701964093</v>
      </c>
      <c r="J83">
        <v>4.7129892972713097E-2</v>
      </c>
    </row>
    <row r="86" spans="1:10" ht="22.5" customHeight="1" x14ac:dyDescent="0.2">
      <c r="A86" t="s">
        <v>17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2"/>
  <sheetViews>
    <sheetView workbookViewId="0"/>
  </sheetViews>
  <sheetFormatPr baseColWidth="10" defaultColWidth="8.83203125" defaultRowHeight="15" x14ac:dyDescent="0.2"/>
  <cols>
    <col min="1" max="1" width="68.1640625" bestFit="1" customWidth="1"/>
    <col min="257" max="257" width="68.1640625" bestFit="1" customWidth="1"/>
    <col min="513" max="513" width="68.1640625" bestFit="1" customWidth="1"/>
    <col min="769" max="769" width="68.1640625" bestFit="1" customWidth="1"/>
    <col min="1025" max="1025" width="68.1640625" bestFit="1" customWidth="1"/>
    <col min="1281" max="1281" width="68.1640625" bestFit="1" customWidth="1"/>
    <col min="1537" max="1537" width="68.1640625" bestFit="1" customWidth="1"/>
    <col min="1793" max="1793" width="68.1640625" bestFit="1" customWidth="1"/>
    <col min="2049" max="2049" width="68.1640625" bestFit="1" customWidth="1"/>
    <col min="2305" max="2305" width="68.1640625" bestFit="1" customWidth="1"/>
    <col min="2561" max="2561" width="68.1640625" bestFit="1" customWidth="1"/>
    <col min="2817" max="2817" width="68.1640625" bestFit="1" customWidth="1"/>
    <col min="3073" max="3073" width="68.1640625" bestFit="1" customWidth="1"/>
    <col min="3329" max="3329" width="68.1640625" bestFit="1" customWidth="1"/>
    <col min="3585" max="3585" width="68.1640625" bestFit="1" customWidth="1"/>
    <col min="3841" max="3841" width="68.1640625" bestFit="1" customWidth="1"/>
    <col min="4097" max="4097" width="68.1640625" bestFit="1" customWidth="1"/>
    <col min="4353" max="4353" width="68.1640625" bestFit="1" customWidth="1"/>
    <col min="4609" max="4609" width="68.1640625" bestFit="1" customWidth="1"/>
    <col min="4865" max="4865" width="68.1640625" bestFit="1" customWidth="1"/>
    <col min="5121" max="5121" width="68.1640625" bestFit="1" customWidth="1"/>
    <col min="5377" max="5377" width="68.1640625" bestFit="1" customWidth="1"/>
    <col min="5633" max="5633" width="68.1640625" bestFit="1" customWidth="1"/>
    <col min="5889" max="5889" width="68.1640625" bestFit="1" customWidth="1"/>
    <col min="6145" max="6145" width="68.1640625" bestFit="1" customWidth="1"/>
    <col min="6401" max="6401" width="68.1640625" bestFit="1" customWidth="1"/>
    <col min="6657" max="6657" width="68.1640625" bestFit="1" customWidth="1"/>
    <col min="6913" max="6913" width="68.1640625" bestFit="1" customWidth="1"/>
    <col min="7169" max="7169" width="68.1640625" bestFit="1" customWidth="1"/>
    <col min="7425" max="7425" width="68.1640625" bestFit="1" customWidth="1"/>
    <col min="7681" max="7681" width="68.1640625" bestFit="1" customWidth="1"/>
    <col min="7937" max="7937" width="68.1640625" bestFit="1" customWidth="1"/>
    <col min="8193" max="8193" width="68.1640625" bestFit="1" customWidth="1"/>
    <col min="8449" max="8449" width="68.1640625" bestFit="1" customWidth="1"/>
    <col min="8705" max="8705" width="68.1640625" bestFit="1" customWidth="1"/>
    <col min="8961" max="8961" width="68.1640625" bestFit="1" customWidth="1"/>
    <col min="9217" max="9217" width="68.1640625" bestFit="1" customWidth="1"/>
    <col min="9473" max="9473" width="68.1640625" bestFit="1" customWidth="1"/>
    <col min="9729" max="9729" width="68.1640625" bestFit="1" customWidth="1"/>
    <col min="9985" max="9985" width="68.1640625" bestFit="1" customWidth="1"/>
    <col min="10241" max="10241" width="68.1640625" bestFit="1" customWidth="1"/>
    <col min="10497" max="10497" width="68.1640625" bestFit="1" customWidth="1"/>
    <col min="10753" max="10753" width="68.1640625" bestFit="1" customWidth="1"/>
    <col min="11009" max="11009" width="68.1640625" bestFit="1" customWidth="1"/>
    <col min="11265" max="11265" width="68.1640625" bestFit="1" customWidth="1"/>
    <col min="11521" max="11521" width="68.1640625" bestFit="1" customWidth="1"/>
    <col min="11777" max="11777" width="68.1640625" bestFit="1" customWidth="1"/>
    <col min="12033" max="12033" width="68.1640625" bestFit="1" customWidth="1"/>
    <col min="12289" max="12289" width="68.1640625" bestFit="1" customWidth="1"/>
    <col min="12545" max="12545" width="68.1640625" bestFit="1" customWidth="1"/>
    <col min="12801" max="12801" width="68.1640625" bestFit="1" customWidth="1"/>
    <col min="13057" max="13057" width="68.1640625" bestFit="1" customWidth="1"/>
    <col min="13313" max="13313" width="68.1640625" bestFit="1" customWidth="1"/>
    <col min="13569" max="13569" width="68.1640625" bestFit="1" customWidth="1"/>
    <col min="13825" max="13825" width="68.1640625" bestFit="1" customWidth="1"/>
    <col min="14081" max="14081" width="68.1640625" bestFit="1" customWidth="1"/>
    <col min="14337" max="14337" width="68.1640625" bestFit="1" customWidth="1"/>
    <col min="14593" max="14593" width="68.1640625" bestFit="1" customWidth="1"/>
    <col min="14849" max="14849" width="68.1640625" bestFit="1" customWidth="1"/>
    <col min="15105" max="15105" width="68.1640625" bestFit="1" customWidth="1"/>
    <col min="15361" max="15361" width="68.1640625" bestFit="1" customWidth="1"/>
    <col min="15617" max="15617" width="68.1640625" bestFit="1" customWidth="1"/>
    <col min="15873" max="15873" width="68.1640625" bestFit="1" customWidth="1"/>
    <col min="16129" max="16129" width="68.1640625" bestFit="1" customWidth="1"/>
  </cols>
  <sheetData>
    <row r="1" spans="1:10" ht="49.5" customHeight="1" x14ac:dyDescent="0.2">
      <c r="A1" s="3" t="s">
        <v>223</v>
      </c>
    </row>
    <row r="2" spans="1:10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2">
      <c r="A3" t="s">
        <v>16</v>
      </c>
      <c r="B3">
        <v>306</v>
      </c>
      <c r="C3">
        <v>16.730453799890601</v>
      </c>
      <c r="D3" s="2">
        <v>1.99961497821498E-13</v>
      </c>
      <c r="E3" t="s">
        <v>171</v>
      </c>
      <c r="F3">
        <v>1176</v>
      </c>
      <c r="G3">
        <v>2124</v>
      </c>
      <c r="H3">
        <v>11881</v>
      </c>
      <c r="I3">
        <v>1.4555012683039299</v>
      </c>
      <c r="J3" s="2">
        <v>1.8295531756251599E-10</v>
      </c>
    </row>
    <row r="4" spans="1:10" x14ac:dyDescent="0.2">
      <c r="A4" t="s">
        <v>10</v>
      </c>
      <c r="B4">
        <v>282</v>
      </c>
      <c r="C4">
        <v>15.4182613449972</v>
      </c>
      <c r="D4" s="2">
        <v>1.7481362114975301E-9</v>
      </c>
      <c r="E4" t="s">
        <v>172</v>
      </c>
      <c r="F4">
        <v>1176</v>
      </c>
      <c r="G4">
        <v>2071</v>
      </c>
      <c r="H4">
        <v>11881</v>
      </c>
      <c r="I4">
        <v>1.37567132116004</v>
      </c>
      <c r="J4" s="2">
        <v>7.9977198841341103E-7</v>
      </c>
    </row>
    <row r="5" spans="1:10" x14ac:dyDescent="0.2">
      <c r="A5" t="s">
        <v>28</v>
      </c>
      <c r="B5">
        <v>229</v>
      </c>
      <c r="C5">
        <v>12.520503007107701</v>
      </c>
      <c r="D5" s="2">
        <v>3.43667324556412E-9</v>
      </c>
      <c r="E5" t="s">
        <v>173</v>
      </c>
      <c r="F5">
        <v>1176</v>
      </c>
      <c r="G5">
        <v>1617</v>
      </c>
      <c r="H5">
        <v>11881</v>
      </c>
      <c r="I5">
        <v>1.4307743196227101</v>
      </c>
      <c r="J5" s="2">
        <v>1.04818480262114E-6</v>
      </c>
    </row>
    <row r="6" spans="1:10" x14ac:dyDescent="0.2">
      <c r="A6" t="s">
        <v>26</v>
      </c>
      <c r="B6">
        <v>109</v>
      </c>
      <c r="C6">
        <v>5.9595407326407797</v>
      </c>
      <c r="D6" s="2">
        <v>1.2693821132633299E-7</v>
      </c>
      <c r="E6" t="s">
        <v>174</v>
      </c>
      <c r="F6">
        <v>1176</v>
      </c>
      <c r="G6">
        <v>668</v>
      </c>
      <c r="H6">
        <v>11881</v>
      </c>
      <c r="I6">
        <v>1.6485256527760801</v>
      </c>
      <c r="J6" s="2">
        <v>2.9036696099216102E-5</v>
      </c>
    </row>
    <row r="7" spans="1:10" x14ac:dyDescent="0.2">
      <c r="A7" t="s">
        <v>14</v>
      </c>
      <c r="B7">
        <v>63</v>
      </c>
      <c r="C7">
        <v>3.4445051940951301</v>
      </c>
      <c r="D7" s="2">
        <v>4.6045390827009298E-7</v>
      </c>
      <c r="E7" t="s">
        <v>175</v>
      </c>
      <c r="F7">
        <v>1176</v>
      </c>
      <c r="G7">
        <v>330</v>
      </c>
      <c r="H7">
        <v>11881</v>
      </c>
      <c r="I7">
        <v>1.92873376623376</v>
      </c>
      <c r="J7" s="2">
        <v>8.4259534570696405E-5</v>
      </c>
    </row>
    <row r="8" spans="1:10" x14ac:dyDescent="0.2">
      <c r="A8" t="s">
        <v>36</v>
      </c>
      <c r="B8">
        <v>137</v>
      </c>
      <c r="C8">
        <v>7.4904319300164</v>
      </c>
      <c r="D8" s="2">
        <v>4.3898609253485504E-6</v>
      </c>
      <c r="E8" t="s">
        <v>176</v>
      </c>
      <c r="F8">
        <v>1176</v>
      </c>
      <c r="G8">
        <v>953</v>
      </c>
      <c r="H8">
        <v>11881</v>
      </c>
      <c r="I8">
        <v>1.4523568608975499</v>
      </c>
      <c r="J8" s="2">
        <v>6.6923122534456804E-4</v>
      </c>
    </row>
    <row r="9" spans="1:10" x14ac:dyDescent="0.2">
      <c r="A9" t="s">
        <v>73</v>
      </c>
      <c r="B9">
        <v>537</v>
      </c>
      <c r="C9">
        <v>29.360306178239401</v>
      </c>
      <c r="D9" s="2">
        <v>6.7749998883825497E-6</v>
      </c>
      <c r="E9" t="s">
        <v>177</v>
      </c>
      <c r="F9">
        <v>1176</v>
      </c>
      <c r="G9">
        <v>4711</v>
      </c>
      <c r="H9">
        <v>11881</v>
      </c>
      <c r="I9">
        <v>1.15161378709836</v>
      </c>
      <c r="J9" s="2">
        <v>8.8520024997540403E-4</v>
      </c>
    </row>
    <row r="10" spans="1:10" x14ac:dyDescent="0.2">
      <c r="A10" t="s">
        <v>140</v>
      </c>
      <c r="B10">
        <v>44</v>
      </c>
      <c r="C10">
        <v>2.40568616730453</v>
      </c>
      <c r="D10" s="2">
        <v>8.3467656324752906E-6</v>
      </c>
      <c r="E10" t="s">
        <v>178</v>
      </c>
      <c r="F10">
        <v>1176</v>
      </c>
      <c r="G10">
        <v>219</v>
      </c>
      <c r="H10">
        <v>11881</v>
      </c>
      <c r="I10">
        <v>2.0298046159102898</v>
      </c>
      <c r="J10" s="2">
        <v>9.5420975545556998E-4</v>
      </c>
    </row>
    <row r="11" spans="1:10" x14ac:dyDescent="0.2">
      <c r="A11" t="s">
        <v>77</v>
      </c>
      <c r="B11">
        <v>103</v>
      </c>
      <c r="C11">
        <v>5.6314926189174397</v>
      </c>
      <c r="D11" s="2">
        <v>1.36230133469959E-5</v>
      </c>
      <c r="E11" t="s">
        <v>179</v>
      </c>
      <c r="F11">
        <v>1176</v>
      </c>
      <c r="G11">
        <v>686</v>
      </c>
      <c r="H11">
        <v>11881</v>
      </c>
      <c r="I11">
        <v>1.51690639812776</v>
      </c>
      <c r="J11">
        <v>1.38405709928735E-3</v>
      </c>
    </row>
    <row r="12" spans="1:10" x14ac:dyDescent="0.2">
      <c r="A12" t="s">
        <v>38</v>
      </c>
      <c r="B12">
        <v>72</v>
      </c>
      <c r="C12">
        <v>3.9365773646801498</v>
      </c>
      <c r="D12" s="2">
        <v>1.7654800245364902E-5</v>
      </c>
      <c r="E12" t="s">
        <v>180</v>
      </c>
      <c r="F12">
        <v>1176</v>
      </c>
      <c r="G12">
        <v>438</v>
      </c>
      <c r="H12">
        <v>11881</v>
      </c>
      <c r="I12">
        <v>1.6607492311993199</v>
      </c>
      <c r="J12">
        <v>1.61412438026142E-3</v>
      </c>
    </row>
    <row r="13" spans="1:10" x14ac:dyDescent="0.2">
      <c r="A13" t="s">
        <v>114</v>
      </c>
      <c r="B13">
        <v>49</v>
      </c>
      <c r="C13">
        <v>2.67905959540732</v>
      </c>
      <c r="D13" s="2">
        <v>2.9832754003620999E-5</v>
      </c>
      <c r="E13" t="s">
        <v>181</v>
      </c>
      <c r="F13">
        <v>1176</v>
      </c>
      <c r="G13">
        <v>267</v>
      </c>
      <c r="H13">
        <v>11881</v>
      </c>
      <c r="I13">
        <v>1.8540886392009901</v>
      </c>
      <c r="J13">
        <v>1.9479129996899901E-3</v>
      </c>
    </row>
    <row r="14" spans="1:10" x14ac:dyDescent="0.2">
      <c r="A14" t="s">
        <v>18</v>
      </c>
      <c r="B14">
        <v>74</v>
      </c>
      <c r="C14">
        <v>4.0459267359212596</v>
      </c>
      <c r="D14" s="2">
        <v>2.81353424890873E-5</v>
      </c>
      <c r="E14" t="s">
        <v>182</v>
      </c>
      <c r="F14">
        <v>1176</v>
      </c>
      <c r="G14">
        <v>460</v>
      </c>
      <c r="H14">
        <v>11881</v>
      </c>
      <c r="I14">
        <v>1.6252477077787599</v>
      </c>
      <c r="J14">
        <v>1.9783635723753502E-3</v>
      </c>
    </row>
    <row r="15" spans="1:10" x14ac:dyDescent="0.2">
      <c r="A15" t="s">
        <v>183</v>
      </c>
      <c r="B15">
        <v>102</v>
      </c>
      <c r="C15">
        <v>5.5768179332968799</v>
      </c>
      <c r="D15" s="2">
        <v>2.7212784056268102E-5</v>
      </c>
      <c r="E15" t="s">
        <v>184</v>
      </c>
      <c r="F15">
        <v>1176</v>
      </c>
      <c r="G15">
        <v>689</v>
      </c>
      <c r="H15">
        <v>11881</v>
      </c>
      <c r="I15">
        <v>1.4956384585764599</v>
      </c>
      <c r="J15">
        <v>2.0728516872238201E-3</v>
      </c>
    </row>
    <row r="16" spans="1:10" x14ac:dyDescent="0.2">
      <c r="A16" t="s">
        <v>22</v>
      </c>
      <c r="B16">
        <v>209</v>
      </c>
      <c r="C16">
        <v>11.4270092946965</v>
      </c>
      <c r="D16" s="2">
        <v>2.6425838421362399E-5</v>
      </c>
      <c r="E16" t="s">
        <v>185</v>
      </c>
      <c r="F16">
        <v>1176</v>
      </c>
      <c r="G16">
        <v>1627</v>
      </c>
      <c r="H16">
        <v>11881</v>
      </c>
      <c r="I16">
        <v>1.29778995187503</v>
      </c>
      <c r="J16">
        <v>2.1957641066515602E-3</v>
      </c>
    </row>
    <row r="17" spans="1:10" x14ac:dyDescent="0.2">
      <c r="A17" t="s">
        <v>12</v>
      </c>
      <c r="B17">
        <v>93</v>
      </c>
      <c r="C17">
        <v>5.0847457627118597</v>
      </c>
      <c r="D17" s="2">
        <v>5.7133639445609198E-5</v>
      </c>
      <c r="E17" t="s">
        <v>186</v>
      </c>
      <c r="F17">
        <v>1176</v>
      </c>
      <c r="G17">
        <v>626</v>
      </c>
      <c r="H17">
        <v>11881</v>
      </c>
      <c r="I17">
        <v>1.5009087500814999</v>
      </c>
      <c r="J17">
        <v>3.26209112803399E-3</v>
      </c>
    </row>
    <row r="18" spans="1:10" x14ac:dyDescent="0.2">
      <c r="A18" t="s">
        <v>187</v>
      </c>
      <c r="B18">
        <v>93</v>
      </c>
      <c r="C18">
        <v>5.0847457627118597</v>
      </c>
      <c r="D18" s="2">
        <v>5.4189777065832103E-5</v>
      </c>
      <c r="E18" t="s">
        <v>188</v>
      </c>
      <c r="F18">
        <v>1176</v>
      </c>
      <c r="G18">
        <v>625</v>
      </c>
      <c r="H18">
        <v>11881</v>
      </c>
      <c r="I18">
        <v>1.50331020408163</v>
      </c>
      <c r="J18">
        <v>3.3002082701606402E-3</v>
      </c>
    </row>
    <row r="19" spans="1:10" x14ac:dyDescent="0.2">
      <c r="A19" t="s">
        <v>46</v>
      </c>
      <c r="B19">
        <v>24</v>
      </c>
      <c r="C19">
        <v>1.3121924548933801</v>
      </c>
      <c r="D19" s="2">
        <v>8.9227690604801594E-5</v>
      </c>
      <c r="E19" t="s">
        <v>189</v>
      </c>
      <c r="F19">
        <v>1176</v>
      </c>
      <c r="G19">
        <v>100</v>
      </c>
      <c r="H19">
        <v>11881</v>
      </c>
      <c r="I19">
        <v>2.4246938775510198</v>
      </c>
      <c r="J19">
        <v>4.0740275181303503E-3</v>
      </c>
    </row>
    <row r="20" spans="1:10" x14ac:dyDescent="0.2">
      <c r="A20" t="s">
        <v>32</v>
      </c>
      <c r="B20">
        <v>57</v>
      </c>
      <c r="C20">
        <v>3.1164570803717799</v>
      </c>
      <c r="D20" s="2">
        <v>8.6860844349299197E-5</v>
      </c>
      <c r="E20" t="s">
        <v>190</v>
      </c>
      <c r="F20">
        <v>1176</v>
      </c>
      <c r="G20">
        <v>340</v>
      </c>
      <c r="H20">
        <v>11881</v>
      </c>
      <c r="I20">
        <v>1.6937199879951901</v>
      </c>
      <c r="J20">
        <v>4.1744796156855104E-3</v>
      </c>
    </row>
    <row r="21" spans="1:10" x14ac:dyDescent="0.2">
      <c r="A21" t="s">
        <v>85</v>
      </c>
      <c r="B21">
        <v>9</v>
      </c>
      <c r="C21">
        <v>0.49207217058501901</v>
      </c>
      <c r="D21" s="2">
        <v>9.60102235883916E-5</v>
      </c>
      <c r="E21" t="s">
        <v>191</v>
      </c>
      <c r="F21">
        <v>1176</v>
      </c>
      <c r="G21">
        <v>17</v>
      </c>
      <c r="H21">
        <v>11881</v>
      </c>
      <c r="I21">
        <v>5.3485894357743096</v>
      </c>
      <c r="J21">
        <v>4.1747647718088903E-3</v>
      </c>
    </row>
    <row r="22" spans="1:10" x14ac:dyDescent="0.2">
      <c r="A22" t="s">
        <v>30</v>
      </c>
      <c r="B22">
        <v>189</v>
      </c>
      <c r="C22">
        <v>10.333515582285401</v>
      </c>
      <c r="D22" s="2">
        <v>7.9614478524373799E-5</v>
      </c>
      <c r="E22" t="s">
        <v>192</v>
      </c>
      <c r="F22">
        <v>1176</v>
      </c>
      <c r="G22">
        <v>1474</v>
      </c>
      <c r="H22">
        <v>11881</v>
      </c>
      <c r="I22">
        <v>1.2954182012017801</v>
      </c>
      <c r="J22">
        <v>4.2761340064036901E-3</v>
      </c>
    </row>
    <row r="23" spans="1:10" x14ac:dyDescent="0.2">
      <c r="A23" t="s">
        <v>54</v>
      </c>
      <c r="B23">
        <v>54</v>
      </c>
      <c r="C23">
        <v>2.9524330235101099</v>
      </c>
      <c r="D23" s="2">
        <v>1.0576746727631599E-4</v>
      </c>
      <c r="E23" t="s">
        <v>193</v>
      </c>
      <c r="F23">
        <v>1176</v>
      </c>
      <c r="G23">
        <v>319</v>
      </c>
      <c r="H23">
        <v>11881</v>
      </c>
      <c r="I23">
        <v>1.71020728040432</v>
      </c>
      <c r="J23">
        <v>4.3895354698520999E-3</v>
      </c>
    </row>
    <row r="24" spans="1:10" x14ac:dyDescent="0.2">
      <c r="A24" t="s">
        <v>20</v>
      </c>
      <c r="B24">
        <v>146</v>
      </c>
      <c r="C24">
        <v>7.9825041006014201</v>
      </c>
      <c r="D24" s="2">
        <v>8.6694468396494097E-5</v>
      </c>
      <c r="E24" t="s">
        <v>194</v>
      </c>
      <c r="F24">
        <v>1176</v>
      </c>
      <c r="G24">
        <v>1091</v>
      </c>
      <c r="H24">
        <v>11881</v>
      </c>
      <c r="I24">
        <v>1.3519909338620799</v>
      </c>
      <c r="J24">
        <v>4.3974625731771902E-3</v>
      </c>
    </row>
    <row r="25" spans="1:10" x14ac:dyDescent="0.2">
      <c r="A25" t="s">
        <v>56</v>
      </c>
      <c r="B25">
        <v>44</v>
      </c>
      <c r="C25">
        <v>2.40568616730453</v>
      </c>
      <c r="D25" s="2">
        <v>1.7773409886284001E-4</v>
      </c>
      <c r="E25" t="s">
        <v>195</v>
      </c>
      <c r="F25">
        <v>1176</v>
      </c>
      <c r="G25">
        <v>248</v>
      </c>
      <c r="H25">
        <v>11881</v>
      </c>
      <c r="I25">
        <v>1.7924484309852899</v>
      </c>
      <c r="J25">
        <v>7.0464113371729803E-3</v>
      </c>
    </row>
    <row r="26" spans="1:10" x14ac:dyDescent="0.2">
      <c r="A26" t="s">
        <v>24</v>
      </c>
      <c r="B26">
        <v>47</v>
      </c>
      <c r="C26">
        <v>2.5697102241662102</v>
      </c>
      <c r="D26" s="2">
        <v>2.1298642651673501E-4</v>
      </c>
      <c r="E26" t="s">
        <v>196</v>
      </c>
      <c r="F26">
        <v>1176</v>
      </c>
      <c r="G26">
        <v>273</v>
      </c>
      <c r="H26">
        <v>11881</v>
      </c>
      <c r="I26">
        <v>1.7393255837133299</v>
      </c>
      <c r="J26">
        <v>8.0880863563250697E-3</v>
      </c>
    </row>
    <row r="27" spans="1:10" x14ac:dyDescent="0.2">
      <c r="A27" t="s">
        <v>96</v>
      </c>
      <c r="B27">
        <v>38</v>
      </c>
      <c r="C27">
        <v>2.07763805358119</v>
      </c>
      <c r="D27" s="2">
        <v>2.4004926681687401E-4</v>
      </c>
      <c r="E27" t="s">
        <v>197</v>
      </c>
      <c r="F27">
        <v>1176</v>
      </c>
      <c r="G27">
        <v>206</v>
      </c>
      <c r="H27">
        <v>11881</v>
      </c>
      <c r="I27">
        <v>1.8636401162406699</v>
      </c>
      <c r="J27">
        <v>8.7483662342902006E-3</v>
      </c>
    </row>
    <row r="28" spans="1:10" x14ac:dyDescent="0.2">
      <c r="A28" t="s">
        <v>81</v>
      </c>
      <c r="B28">
        <v>96</v>
      </c>
      <c r="C28">
        <v>5.2487698195735302</v>
      </c>
      <c r="D28" s="2">
        <v>2.6023640838559201E-4</v>
      </c>
      <c r="E28" t="s">
        <v>198</v>
      </c>
      <c r="F28">
        <v>1176</v>
      </c>
      <c r="G28">
        <v>678</v>
      </c>
      <c r="H28">
        <v>11881</v>
      </c>
      <c r="I28">
        <v>1.43049786286195</v>
      </c>
      <c r="J28">
        <v>9.1176910835765092E-3</v>
      </c>
    </row>
    <row r="29" spans="1:10" x14ac:dyDescent="0.2">
      <c r="A29" t="s">
        <v>44</v>
      </c>
      <c r="B29">
        <v>42</v>
      </c>
      <c r="C29">
        <v>2.2963367960634198</v>
      </c>
      <c r="D29" s="2">
        <v>2.8658229641796999E-4</v>
      </c>
      <c r="E29" t="s">
        <v>199</v>
      </c>
      <c r="F29">
        <v>1176</v>
      </c>
      <c r="G29">
        <v>238</v>
      </c>
      <c r="H29">
        <v>11881</v>
      </c>
      <c r="I29">
        <v>1.7828631452581001</v>
      </c>
      <c r="J29">
        <v>9.6663253149473702E-3</v>
      </c>
    </row>
    <row r="30" spans="1:10" x14ac:dyDescent="0.2">
      <c r="A30" t="s">
        <v>79</v>
      </c>
      <c r="B30">
        <v>115</v>
      </c>
      <c r="C30">
        <v>6.2875888463641303</v>
      </c>
      <c r="D30" s="2">
        <v>3.8136272019795298E-4</v>
      </c>
      <c r="E30" t="s">
        <v>200</v>
      </c>
      <c r="F30">
        <v>1176</v>
      </c>
      <c r="G30">
        <v>851</v>
      </c>
      <c r="H30">
        <v>11881</v>
      </c>
      <c r="I30">
        <v>1.36525556168413</v>
      </c>
      <c r="J30">
        <v>1.1962816014879101E-2</v>
      </c>
    </row>
    <row r="31" spans="1:10" x14ac:dyDescent="0.2">
      <c r="A31" t="s">
        <v>201</v>
      </c>
      <c r="B31">
        <v>75</v>
      </c>
      <c r="C31">
        <v>4.1006014215418203</v>
      </c>
      <c r="D31" s="2">
        <v>3.7260720782099799E-4</v>
      </c>
      <c r="E31" t="s">
        <v>202</v>
      </c>
      <c r="F31">
        <v>1176</v>
      </c>
      <c r="G31">
        <v>507</v>
      </c>
      <c r="H31">
        <v>11881</v>
      </c>
      <c r="I31">
        <v>1.49451052610393</v>
      </c>
      <c r="J31">
        <v>1.21046820132646E-2</v>
      </c>
    </row>
    <row r="32" spans="1:10" x14ac:dyDescent="0.2">
      <c r="A32" t="s">
        <v>67</v>
      </c>
      <c r="B32">
        <v>20</v>
      </c>
      <c r="C32">
        <v>1.0934937124111499</v>
      </c>
      <c r="D32" s="2">
        <v>4.4610375447354098E-4</v>
      </c>
      <c r="E32" t="s">
        <v>203</v>
      </c>
      <c r="F32">
        <v>1176</v>
      </c>
      <c r="G32">
        <v>84</v>
      </c>
      <c r="H32">
        <v>11881</v>
      </c>
      <c r="I32">
        <v>2.4054502753482301</v>
      </c>
      <c r="J32">
        <v>1.35170137972098E-2</v>
      </c>
    </row>
    <row r="33" spans="1:10" x14ac:dyDescent="0.2">
      <c r="A33" t="s">
        <v>34</v>
      </c>
      <c r="B33">
        <v>93</v>
      </c>
      <c r="C33">
        <v>5.0847457627118597</v>
      </c>
      <c r="D33" s="2">
        <v>5.1930246723764302E-4</v>
      </c>
      <c r="E33" t="s">
        <v>204</v>
      </c>
      <c r="F33">
        <v>1176</v>
      </c>
      <c r="G33">
        <v>666</v>
      </c>
      <c r="H33">
        <v>11881</v>
      </c>
      <c r="I33">
        <v>1.4107640804069299</v>
      </c>
      <c r="J33">
        <v>1.4299360081384899E-2</v>
      </c>
    </row>
    <row r="34" spans="1:10" x14ac:dyDescent="0.2">
      <c r="A34" t="s">
        <v>40</v>
      </c>
      <c r="B34">
        <v>28</v>
      </c>
      <c r="C34">
        <v>1.5308911973756101</v>
      </c>
      <c r="D34" s="2">
        <v>5.1482122333385005E-4</v>
      </c>
      <c r="E34" t="s">
        <v>205</v>
      </c>
      <c r="F34">
        <v>1176</v>
      </c>
      <c r="G34">
        <v>140</v>
      </c>
      <c r="H34">
        <v>11881</v>
      </c>
      <c r="I34">
        <v>2.02057823129251</v>
      </c>
      <c r="J34">
        <v>1.4616585167204399E-2</v>
      </c>
    </row>
    <row r="35" spans="1:10" x14ac:dyDescent="0.2">
      <c r="A35" t="s">
        <v>48</v>
      </c>
      <c r="B35">
        <v>23</v>
      </c>
      <c r="C35">
        <v>1.2575177692728201</v>
      </c>
      <c r="D35" s="2">
        <v>5.1372248536199103E-4</v>
      </c>
      <c r="E35" t="s">
        <v>206</v>
      </c>
      <c r="F35">
        <v>1176</v>
      </c>
      <c r="G35">
        <v>105</v>
      </c>
      <c r="H35">
        <v>11881</v>
      </c>
      <c r="I35">
        <v>2.2130142533203698</v>
      </c>
      <c r="J35">
        <v>1.50525557369207E-2</v>
      </c>
    </row>
    <row r="36" spans="1:10" x14ac:dyDescent="0.2">
      <c r="A36" t="s">
        <v>50</v>
      </c>
      <c r="B36">
        <v>58</v>
      </c>
      <c r="C36">
        <v>3.1711317659923401</v>
      </c>
      <c r="D36" s="2">
        <v>6.8000670070008404E-4</v>
      </c>
      <c r="E36" t="s">
        <v>207</v>
      </c>
      <c r="F36">
        <v>1176</v>
      </c>
      <c r="G36">
        <v>376</v>
      </c>
      <c r="H36">
        <v>11881</v>
      </c>
      <c r="I36">
        <v>1.5584246996671001</v>
      </c>
      <c r="J36">
        <v>1.8139860860421499E-2</v>
      </c>
    </row>
    <row r="37" spans="1:10" x14ac:dyDescent="0.2">
      <c r="A37" t="s">
        <v>61</v>
      </c>
      <c r="B37">
        <v>204</v>
      </c>
      <c r="C37">
        <v>11.153635866593699</v>
      </c>
      <c r="D37" s="2">
        <v>9.0803256266359499E-4</v>
      </c>
      <c r="E37" t="s">
        <v>208</v>
      </c>
      <c r="F37">
        <v>1176</v>
      </c>
      <c r="G37">
        <v>1682</v>
      </c>
      <c r="H37">
        <v>11881</v>
      </c>
      <c r="I37">
        <v>1.2253209250406401</v>
      </c>
      <c r="J37">
        <v>2.3469553354323699E-2</v>
      </c>
    </row>
    <row r="38" spans="1:10" x14ac:dyDescent="0.2">
      <c r="A38" t="s">
        <v>98</v>
      </c>
      <c r="B38">
        <v>57</v>
      </c>
      <c r="C38">
        <v>3.1164570803717799</v>
      </c>
      <c r="D38">
        <v>1.08849741519237E-3</v>
      </c>
      <c r="E38" t="s">
        <v>209</v>
      </c>
      <c r="F38">
        <v>1176</v>
      </c>
      <c r="G38">
        <v>375</v>
      </c>
      <c r="H38">
        <v>11881</v>
      </c>
      <c r="I38">
        <v>1.5356394557823101</v>
      </c>
      <c r="J38">
        <v>2.7301434702051802E-2</v>
      </c>
    </row>
    <row r="39" spans="1:10" x14ac:dyDescent="0.2">
      <c r="A39" t="s">
        <v>166</v>
      </c>
      <c r="B39">
        <v>36</v>
      </c>
      <c r="C39">
        <v>1.96828868234007</v>
      </c>
      <c r="D39">
        <v>1.18907382397626E-3</v>
      </c>
      <c r="E39" t="s">
        <v>210</v>
      </c>
      <c r="F39">
        <v>1176</v>
      </c>
      <c r="G39">
        <v>208</v>
      </c>
      <c r="H39">
        <v>11881</v>
      </c>
      <c r="I39">
        <v>1.7485773155416</v>
      </c>
      <c r="J39">
        <v>2.89943294559207E-2</v>
      </c>
    </row>
    <row r="40" spans="1:10" x14ac:dyDescent="0.2">
      <c r="A40" t="s">
        <v>65</v>
      </c>
      <c r="B40">
        <v>90</v>
      </c>
      <c r="C40">
        <v>4.9207217058501902</v>
      </c>
      <c r="D40">
        <v>1.2429738965656001E-3</v>
      </c>
      <c r="E40" t="s">
        <v>211</v>
      </c>
      <c r="F40">
        <v>1176</v>
      </c>
      <c r="G40">
        <v>658</v>
      </c>
      <c r="H40">
        <v>11881</v>
      </c>
      <c r="I40">
        <v>1.38185441349792</v>
      </c>
      <c r="J40">
        <v>2.9504117712200999E-2</v>
      </c>
    </row>
    <row r="41" spans="1:10" x14ac:dyDescent="0.2">
      <c r="A41" t="s">
        <v>71</v>
      </c>
      <c r="B41">
        <v>127</v>
      </c>
      <c r="C41">
        <v>6.94368507381082</v>
      </c>
      <c r="D41">
        <v>1.41241822833882E-3</v>
      </c>
      <c r="E41" t="s">
        <v>212</v>
      </c>
      <c r="F41">
        <v>1176</v>
      </c>
      <c r="G41">
        <v>989</v>
      </c>
      <c r="H41">
        <v>11881</v>
      </c>
      <c r="I41">
        <v>1.2973378937014599</v>
      </c>
      <c r="J41">
        <v>3.2617132561726998E-2</v>
      </c>
    </row>
    <row r="42" spans="1:10" x14ac:dyDescent="0.2">
      <c r="A42" t="s">
        <v>108</v>
      </c>
      <c r="B42">
        <v>72</v>
      </c>
      <c r="C42">
        <v>3.9365773646801498</v>
      </c>
      <c r="D42">
        <v>1.53548338930943E-3</v>
      </c>
      <c r="E42" t="s">
        <v>213</v>
      </c>
      <c r="F42">
        <v>1176</v>
      </c>
      <c r="G42">
        <v>507</v>
      </c>
      <c r="H42">
        <v>11881</v>
      </c>
      <c r="I42">
        <v>1.4347301050597701</v>
      </c>
      <c r="J42">
        <v>3.4540549523147598E-2</v>
      </c>
    </row>
    <row r="43" spans="1:10" x14ac:dyDescent="0.2">
      <c r="A43" t="s">
        <v>92</v>
      </c>
      <c r="B43">
        <v>59</v>
      </c>
      <c r="C43">
        <v>3.2258064516128999</v>
      </c>
      <c r="D43">
        <v>1.61239480275563E-3</v>
      </c>
      <c r="E43" t="s">
        <v>214</v>
      </c>
      <c r="F43">
        <v>1176</v>
      </c>
      <c r="G43">
        <v>398</v>
      </c>
      <c r="H43">
        <v>11881</v>
      </c>
      <c r="I43">
        <v>1.49766476942535</v>
      </c>
      <c r="J43">
        <v>3.4544745339153901E-2</v>
      </c>
    </row>
    <row r="44" spans="1:10" x14ac:dyDescent="0.2">
      <c r="A44" t="s">
        <v>215</v>
      </c>
      <c r="B44">
        <v>38</v>
      </c>
      <c r="C44">
        <v>2.07763805358119</v>
      </c>
      <c r="D44">
        <v>1.58204570383159E-3</v>
      </c>
      <c r="E44" t="s">
        <v>216</v>
      </c>
      <c r="F44">
        <v>1176</v>
      </c>
      <c r="G44">
        <v>227</v>
      </c>
      <c r="H44">
        <v>11881</v>
      </c>
      <c r="I44">
        <v>1.6912328808175201</v>
      </c>
      <c r="J44">
        <v>3.4717609272671299E-2</v>
      </c>
    </row>
    <row r="45" spans="1:10" x14ac:dyDescent="0.2">
      <c r="A45" t="s">
        <v>94</v>
      </c>
      <c r="B45">
        <v>38</v>
      </c>
      <c r="C45">
        <v>2.07763805358119</v>
      </c>
      <c r="D45">
        <v>1.7136778756815E-3</v>
      </c>
      <c r="E45" t="s">
        <v>217</v>
      </c>
      <c r="F45">
        <v>1176</v>
      </c>
      <c r="G45">
        <v>228</v>
      </c>
      <c r="H45">
        <v>11881</v>
      </c>
      <c r="I45">
        <v>1.6838151927437599</v>
      </c>
      <c r="J45">
        <v>3.58387743713173E-2</v>
      </c>
    </row>
    <row r="46" spans="1:10" x14ac:dyDescent="0.2">
      <c r="A46" t="s">
        <v>52</v>
      </c>
      <c r="B46">
        <v>44</v>
      </c>
      <c r="C46">
        <v>2.40568616730453</v>
      </c>
      <c r="D46">
        <v>1.8680271022772301E-3</v>
      </c>
      <c r="E46" t="s">
        <v>218</v>
      </c>
      <c r="F46">
        <v>1176</v>
      </c>
      <c r="G46">
        <v>277</v>
      </c>
      <c r="H46">
        <v>11881</v>
      </c>
      <c r="I46">
        <v>1.6047913750337599</v>
      </c>
      <c r="J46">
        <v>3.8136568099657799E-2</v>
      </c>
    </row>
    <row r="47" spans="1:10" x14ac:dyDescent="0.2">
      <c r="A47" t="s">
        <v>59</v>
      </c>
      <c r="B47">
        <v>95</v>
      </c>
      <c r="C47">
        <v>5.1940951339529802</v>
      </c>
      <c r="D47">
        <v>2.1699272911588998E-3</v>
      </c>
      <c r="E47" t="s">
        <v>219</v>
      </c>
      <c r="F47">
        <v>1176</v>
      </c>
      <c r="G47">
        <v>714</v>
      </c>
      <c r="H47">
        <v>11881</v>
      </c>
      <c r="I47">
        <v>1.3442222126946</v>
      </c>
      <c r="J47">
        <v>4.2289349842897603E-2</v>
      </c>
    </row>
    <row r="48" spans="1:10" x14ac:dyDescent="0.2">
      <c r="A48" t="s">
        <v>106</v>
      </c>
      <c r="B48">
        <v>20</v>
      </c>
      <c r="C48">
        <v>1.0934937124111499</v>
      </c>
      <c r="D48">
        <v>2.1363438249382802E-3</v>
      </c>
      <c r="E48" t="s">
        <v>220</v>
      </c>
      <c r="F48">
        <v>1176</v>
      </c>
      <c r="G48">
        <v>95</v>
      </c>
      <c r="H48">
        <v>11881</v>
      </c>
      <c r="I48">
        <v>2.1269244539921202</v>
      </c>
      <c r="J48">
        <v>4.2553522448306E-2</v>
      </c>
    </row>
    <row r="49" spans="1:10" x14ac:dyDescent="0.2">
      <c r="A49" t="s">
        <v>221</v>
      </c>
      <c r="B49">
        <v>28</v>
      </c>
      <c r="C49">
        <v>1.5308911973756101</v>
      </c>
      <c r="D49">
        <v>2.49700494885018E-3</v>
      </c>
      <c r="E49" t="s">
        <v>222</v>
      </c>
      <c r="F49">
        <v>1176</v>
      </c>
      <c r="G49">
        <v>155</v>
      </c>
      <c r="H49">
        <v>11881</v>
      </c>
      <c r="I49">
        <v>1.82503840245775</v>
      </c>
      <c r="J49">
        <v>4.75071686588718E-2</v>
      </c>
    </row>
    <row r="52" spans="1:10" x14ac:dyDescent="0.2">
      <c r="A52" t="s">
        <v>17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A</vt:lpstr>
      <vt:lpstr>Table S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na Tiwari</dc:creator>
  <cp:lastModifiedBy>Microsoft Office User</cp:lastModifiedBy>
  <dcterms:created xsi:type="dcterms:W3CDTF">2016-12-09T16:34:15Z</dcterms:created>
  <dcterms:modified xsi:type="dcterms:W3CDTF">2019-10-18T20:44:41Z</dcterms:modified>
</cp:coreProperties>
</file>